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3"/>
  </bookViews>
  <sheets>
    <sheet name="Table S1" sheetId="1" state="visible" r:id="rId2"/>
    <sheet name="Table S2" sheetId="2" state="visible" r:id="rId3"/>
    <sheet name="Table S3" sheetId="3" state="visible" r:id="rId4"/>
    <sheet name="Table S4"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32" uniqueCount="244">
  <si>
    <t xml:space="preserve">Additional file 1 Table S1. Online databases searched in December 2011 for research papers pertaining to Aedes aegypti development rate estimates under various environmental conditions including temperature, diet, and intraspecific rearing density. Databa</t>
  </si>
  <si>
    <t xml:space="preserve">Key words: Aedes aegypti, temperature, diet, density, development rate</t>
  </si>
  <si>
    <t xml:space="preserve">Database</t>
  </si>
  <si>
    <t xml:space="preserve">Returned</t>
  </si>
  <si>
    <t xml:space="preserve">Included</t>
  </si>
  <si>
    <t xml:space="preserve">Web of Science</t>
  </si>
  <si>
    <t xml:space="preserve">Science Direct</t>
  </si>
  <si>
    <t xml:space="preserve">SCIELO</t>
  </si>
  <si>
    <t xml:space="preserve">Google Scholar</t>
  </si>
  <si>
    <t xml:space="preserve">PubMed</t>
  </si>
  <si>
    <t xml:space="preserve">BioOne</t>
  </si>
  <si>
    <t xml:space="preserve">JSTOR</t>
  </si>
  <si>
    <t xml:space="preserve">AFPMB</t>
  </si>
  <si>
    <t xml:space="preserve">NAOSITE</t>
  </si>
  <si>
    <t xml:space="preserve">Total</t>
  </si>
  <si>
    <r>
      <rPr>
        <sz val="12"/>
        <color rgb="FF000000"/>
        <rFont val="Times New Roman"/>
        <family val="1"/>
      </rPr>
      <t xml:space="preserve">Additional file 1 Table S2. Full bibliography for the 65 studies included in the factors influencing development rate and survival of </t>
    </r>
    <r>
      <rPr>
        <i val="true"/>
        <sz val="12"/>
        <color rgb="FF000000"/>
        <rFont val="Times New Roman"/>
        <family val="1"/>
      </rPr>
      <t xml:space="preserve">Aedes aegypti</t>
    </r>
  </si>
  <si>
    <t xml:space="preserve">Table S1. Online databases searched in December 2011 for research papers pertaining to Aedes aegypti development rate estimates under various environmental conditions including temperature, diet, and intraspecific rearing density. Databases are ordered ba</t>
  </si>
  <si>
    <t xml:space="preserve">Year</t>
  </si>
  <si>
    <t xml:space="preserve">Authors</t>
  </si>
  <si>
    <t xml:space="preserve">Title</t>
  </si>
  <si>
    <t xml:space="preserve">Journal</t>
  </si>
  <si>
    <t xml:space="preserve">Vol</t>
  </si>
  <si>
    <t xml:space="preserve">Issue/No.</t>
  </si>
  <si>
    <t xml:space="preserve">Pages</t>
  </si>
  <si>
    <t xml:space="preserve">Bargielowski, I; Nimmo, D; Alphey, L; Koella, J</t>
  </si>
  <si>
    <t xml:space="preserve">Comparison of Life History Characteristics of the Genetically Modified OX513A Line and a Wild Type Strain of Aedes aegypti</t>
  </si>
  <si>
    <t xml:space="preserve">PLoS ONE</t>
  </si>
  <si>
    <t xml:space="preserve">e20699</t>
  </si>
  <si>
    <t xml:space="preserve">Farjana, T; Tuno, N; Higa, Y</t>
  </si>
  <si>
    <t xml:space="preserve">Effects of temperature and diet on development and interspecies competition in Aedes aegypti and Aedes albopictus</t>
  </si>
  <si>
    <t xml:space="preserve">Medical and Veterinary Entomology</t>
  </si>
  <si>
    <t xml:space="preserve">210-217</t>
  </si>
  <si>
    <t xml:space="preserve">Mohammed, A; Chadee, D</t>
  </si>
  <si>
    <t xml:space="preserve">Effects of different temperature regimens on the development of Aedes aegypti (L.) (Diptera: Culicidae) mosquitoes</t>
  </si>
  <si>
    <t xml:space="preserve">Acta Tropica</t>
  </si>
  <si>
    <t xml:space="preserve">38-43</t>
  </si>
  <si>
    <t xml:space="preserve">Padmanabha, H; Lord, C; Lounibus, L</t>
  </si>
  <si>
    <t xml:space="preserve">Temperature induces trade-offs between development and starvation resistance in Aedes aegypti (L.) larvae</t>
  </si>
  <si>
    <t xml:space="preserve">445-453</t>
  </si>
  <si>
    <t xml:space="preserve">Macia, A</t>
  </si>
  <si>
    <t xml:space="preserve">Effects of larval crowding on development time, survival and weight at metamorphosis in Aedes aegypti (Diptera: Culicidae)</t>
  </si>
  <si>
    <t xml:space="preserve">Revista de la Socied Entomologica Argentina</t>
  </si>
  <si>
    <t xml:space="preserve">(1-2)</t>
  </si>
  <si>
    <t xml:space="preserve">107-114</t>
  </si>
  <si>
    <t xml:space="preserve">Reiskind, M; Lounibus, L</t>
  </si>
  <si>
    <t xml:space="preserve">Effects of intraspecific larval competition on adult longevity in the mosquitoes Aedes aegypti and Aedes albopictus</t>
  </si>
  <si>
    <t xml:space="preserve">62-68</t>
  </si>
  <si>
    <t xml:space="preserve">Tejerina, E; Almeida, F; Almiron, W</t>
  </si>
  <si>
    <t xml:space="preserve">Bionomics of Aedes aegypti subpopulations (Diptera: Culicidae) from Misiones Province, northeastern Argentina</t>
  </si>
  <si>
    <t xml:space="preserve">45-49</t>
  </si>
  <si>
    <t xml:space="preserve">Beserra, E; Castro F</t>
  </si>
  <si>
    <t xml:space="preserve">Biologia Comparada populações de Aedes (Stegomyia) aegypti (L.)(Diptera: Culicidae) da Paraíba; Compared biology of populations of Aedes (Stegomyia) aegypti (L.)(Diptera: Culicidae de Paraiba</t>
  </si>
  <si>
    <t xml:space="preserve">Neotropical Entomology</t>
  </si>
  <si>
    <t xml:space="preserve">081-085</t>
  </si>
  <si>
    <t xml:space="preserve">Chang, L; Hsu, E; Teng, H; Ho, C</t>
  </si>
  <si>
    <t xml:space="preserve">Differential Survival of Aedes aegyptiand Aedes albopictus(Diptera: Culicidae) Larvae Exposed to Low Temperatures in Taiwan</t>
  </si>
  <si>
    <t xml:space="preserve">Journal of Medical Entomology</t>
  </si>
  <si>
    <t xml:space="preserve">205-210</t>
  </si>
  <si>
    <t xml:space="preserve">Beserra E; Castro F; Santos J; Santos T; Fernandes C</t>
  </si>
  <si>
    <t xml:space="preserve">Biologia e exigências térmicas de Aedes aegypti (L.)(Diptera: Culicidae) provenientes de quatro regiões bioclimáticas da Paraíba</t>
  </si>
  <si>
    <t xml:space="preserve">853-860</t>
  </si>
  <si>
    <t xml:space="preserve">Arrivillaga, J; Barrera, R</t>
  </si>
  <si>
    <t xml:space="preserve">Food as a limiting factor for Aedes aegypti in water-storage containers</t>
  </si>
  <si>
    <t xml:space="preserve">Journal of Vector Ecology</t>
  </si>
  <si>
    <t xml:space="preserve">11-20</t>
  </si>
  <si>
    <t xml:space="preserve">Bedhomme, S; Agnew, P; Sidobre, C; Michalakis, Y</t>
  </si>
  <si>
    <t xml:space="preserve">Virulence Reaction Norms across a Food Gradient</t>
  </si>
  <si>
    <t xml:space="preserve">Proceedings: Biological Sciences</t>
  </si>
  <si>
    <t xml:space="preserve">739-744</t>
  </si>
  <si>
    <t xml:space="preserve">Irvin, N; Hoddle, M; O'Brochta, D; Carey, B; Atkinson, P</t>
  </si>
  <si>
    <t xml:space="preserve">Assessing fitness costs for transgenic Aedes aegypti expressing the GFP marker and transposase genes</t>
  </si>
  <si>
    <t xml:space="preserve">PNAS</t>
  </si>
  <si>
    <t xml:space="preserve">891-896</t>
  </si>
  <si>
    <t xml:space="preserve">Agnew, P; Hide, M; Sidobre, C; Michalakis, Y</t>
  </si>
  <si>
    <t xml:space="preserve">A minimalist approach to the effects of density-dependent competition on insect life-history traits</t>
  </si>
  <si>
    <t xml:space="preserve">Ecological Entomology</t>
  </si>
  <si>
    <t xml:space="preserve">396-402</t>
  </si>
  <si>
    <t xml:space="preserve">Kamimura, K; Matsuse, I; Takhashi, H; Komukai, J; Fokuda, T; Suzuki, K, Aratani, M; Shirai, Y; Mogi, M</t>
  </si>
  <si>
    <t xml:space="preserve">Effect of temperature on the development of Aedes aegypti and Aedes albopictus</t>
  </si>
  <si>
    <t xml:space="preserve">Medical Entomology and Zoology</t>
  </si>
  <si>
    <t xml:space="preserve">53-58</t>
  </si>
  <si>
    <t xml:space="preserve">Lounibus, L; Suarez, S; Menendez, Z; Nishimura, N; Escher, R; O'Connell, S; Rey, J</t>
  </si>
  <si>
    <t xml:space="preserve">Does temperature affect the outcome of larval competition between Aedes aegypti and Aedes albopictus?</t>
  </si>
  <si>
    <t xml:space="preserve">86-95</t>
  </si>
  <si>
    <t xml:space="preserve">Tsuda, Y; Takagi, M</t>
  </si>
  <si>
    <t xml:space="preserve">Survival and Development of Aedes aegyptiand Aedes albopictus(Diptera: Culicidae) Larvae Under a Seasonally Changing Environment in Nagasaki, Japan</t>
  </si>
  <si>
    <t xml:space="preserve">Environmental Entomology</t>
  </si>
  <si>
    <t xml:space="preserve">855-860</t>
  </si>
  <si>
    <t xml:space="preserve">Tun-Lin, W; Burkot, T; Kay, B</t>
  </si>
  <si>
    <t xml:space="preserve">Effects of temperature and larval diet on development rates and survival of the dengue vector Aedes aegypti in north Queensland, Australia</t>
  </si>
  <si>
    <t xml:space="preserve">31-37</t>
  </si>
  <si>
    <t xml:space="preserve">Costero, A; Edman, J; Clark, G; Kittayapong, P; Scott, T</t>
  </si>
  <si>
    <t xml:space="preserve">Survival of Starved Aedes aegypti (Diptera: Culicidae) in Puerto Rico and Thailand</t>
  </si>
  <si>
    <t xml:space="preserve">272-276</t>
  </si>
  <si>
    <t xml:space="preserve">Silva, H; Silva, I</t>
  </si>
  <si>
    <t xml:space="preserve">Influência do período de quiescência dos ovos sobre o ciclo de vida de Aedes aegypti (Linnaeus, 1762)(Diptera, Culicidae) em condições de laboratório</t>
  </si>
  <si>
    <t xml:space="preserve">Revista da Sociedade Brasileira de Medicina Tropical</t>
  </si>
  <si>
    <t xml:space="preserve">349-355</t>
  </si>
  <si>
    <t xml:space="preserve">Thu, H; Aye, K; Thein, S</t>
  </si>
  <si>
    <t xml:space="preserve">The effect of temperature and humidity on dengue virus propagation in Aedes aegypti mosquitos</t>
  </si>
  <si>
    <t xml:space="preserve">Southeast Asian Journal of Tropical Medicine and Public Health</t>
  </si>
  <si>
    <t xml:space="preserve">280-284</t>
  </si>
  <si>
    <t xml:space="preserve">Becnel, J; Undeen, A</t>
  </si>
  <si>
    <t xml:space="preserve">Influence of temperature on developmental parameters of the parasite/host system Edhazardia aedis (Microsporida: Amblyosporidae) and Aedes aegypti (Diptera: Culicidae)</t>
  </si>
  <si>
    <t xml:space="preserve">Journal of Invertebrate Pathology</t>
  </si>
  <si>
    <t xml:space="preserve">299-303</t>
  </si>
  <si>
    <t xml:space="preserve">Rueda, L; Patel, K; Axtell, R; Stinner, R</t>
  </si>
  <si>
    <t xml:space="preserve">Temperature-dependent development and survival rates of Culex quinquefasciatus and Aedes aegypti (Diptera: Culicidae)</t>
  </si>
  <si>
    <t xml:space="preserve">892-898</t>
  </si>
  <si>
    <t xml:space="preserve">Ho, B; Ewert, A; Chew, L</t>
  </si>
  <si>
    <t xml:space="preserve">Interspecific competition among Aedes aegypti, Ae. albopictus, and Ae. triseriatus (Diptera: Culicidae): larval development in mixed cultures</t>
  </si>
  <si>
    <t xml:space="preserve">615-623</t>
  </si>
  <si>
    <t xml:space="preserve">Russell, R</t>
  </si>
  <si>
    <t xml:space="preserve">Larval competition between the introduced vector dengue fever in Australia, Aedes aegypti (L.), and a native container-breeding mosquito, Aedes notoscriptus (Skuse) (Diptera: Culicidae)</t>
  </si>
  <si>
    <t xml:space="preserve">Aust. J. Zool.</t>
  </si>
  <si>
    <t xml:space="preserve">527-534</t>
  </si>
  <si>
    <t xml:space="preserve">Soekiman, S; Machfudz; Subagyo; Soewignjo; Adipoetro; Yamanishi, H; Matsumura, T</t>
  </si>
  <si>
    <t xml:space="preserve">Comparative studies on the biology of Aedes aegypti (Linnaeus, 1762) and Aedes albopictus (Skuse, 1895) in a room condition</t>
  </si>
  <si>
    <t xml:space="preserve">ICMR Ann</t>
  </si>
  <si>
    <t xml:space="preserve">143-152</t>
  </si>
  <si>
    <t xml:space="preserve">Dye, C</t>
  </si>
  <si>
    <t xml:space="preserve">Intraspecific competition amongst larval Aedes aegypti: food exploitation or chemical interference?</t>
  </si>
  <si>
    <t xml:space="preserve">39-46</t>
  </si>
  <si>
    <t xml:space="preserve">Saul, S; Novak, R; Ross, Q</t>
  </si>
  <si>
    <t xml:space="preserve">The role of preadult stages in the ecological separation of two subspecies of Aedes aegypti</t>
  </si>
  <si>
    <t xml:space="preserve">American Midland Naturalist</t>
  </si>
  <si>
    <t xml:space="preserve">118-134</t>
  </si>
  <si>
    <t xml:space="preserve">Gilpin, M; McClelland, G</t>
  </si>
  <si>
    <t xml:space="preserve">Systems analysis of the yellow fever mosquito Aedes aegypti</t>
  </si>
  <si>
    <t xml:space="preserve">Fortschr. Zool.</t>
  </si>
  <si>
    <t xml:space="preserve">355-388</t>
  </si>
  <si>
    <t xml:space="preserve">Dadd, R; Kleinjan J; Sneller V</t>
  </si>
  <si>
    <t xml:space="preserve">Development of several species of mosquito larvae in fully defined dietary media: preliminary evaluation</t>
  </si>
  <si>
    <t xml:space="preserve">Mosquito News</t>
  </si>
  <si>
    <t xml:space="preserve">699-703</t>
  </si>
  <si>
    <t xml:space="preserve">Lachmajer, J; Hien, D</t>
  </si>
  <si>
    <t xml:space="preserve">Effect of the environmental conditions on eggs and water living stages of Aedes aegypti (Linn.) and Aedes albopictus (Skuse), vectors of dengue haemorrhagic fever in Viet-Nam</t>
  </si>
  <si>
    <t xml:space="preserve">Instytut Medycyny Morskiej I Tropikainej</t>
  </si>
  <si>
    <t xml:space="preserve">353-367</t>
  </si>
  <si>
    <t xml:space="preserve">Ameen, M; Moizuddin, M</t>
  </si>
  <si>
    <t xml:space="preserve">The duration of the various developmental stages of Aedes aegypti (Linnaeus) (Diptera: Culicidae) in Dacca</t>
  </si>
  <si>
    <t xml:space="preserve">The Dacca University Studies</t>
  </si>
  <si>
    <t xml:space="preserve">XXI</t>
  </si>
  <si>
    <t xml:space="preserve">15-27</t>
  </si>
  <si>
    <t xml:space="preserve">Moore, C; Whitacre, D</t>
  </si>
  <si>
    <t xml:space="preserve">Competition in mosquitoes 2. Production of Aedes-aegypti, Larval growth redardant at various densities and nutrition levels</t>
  </si>
  <si>
    <t xml:space="preserve">Annals of the Entomological Society of America</t>
  </si>
  <si>
    <t xml:space="preserve">915-918</t>
  </si>
  <si>
    <t xml:space="preserve">Southwood, T; Murdie, G; Yasuno, M; Tonn, R; Reader, P</t>
  </si>
  <si>
    <t xml:space="preserve">Studies on the life budget of Aedes aegypti in Wat Samphaya, Bangkok, Thailand</t>
  </si>
  <si>
    <t xml:space="preserve">Bulletin of the World Health Organization</t>
  </si>
  <si>
    <t xml:space="preserve">211-226</t>
  </si>
  <si>
    <t xml:space="preserve">Rosay, B</t>
  </si>
  <si>
    <t xml:space="preserve">Comparative growth rates of aquatic stages of ten mosquito species (Diptera: Culicidae) at two constant temperatures</t>
  </si>
  <si>
    <t xml:space="preserve">Nayar, JK; Sauerma, DM</t>
  </si>
  <si>
    <t xml:space="preserve">A comparative study of growth and development in Florida mosquitoes: Part 1: Effects of environmental factors on ontogenetic timings, endogenous diurnal rhythm and synchrony of pupation and emergence</t>
  </si>
  <si>
    <t xml:space="preserve">163-174</t>
  </si>
  <si>
    <t xml:space="preserve">McCray, E; Fay, R; Schoof, H</t>
  </si>
  <si>
    <t xml:space="preserve">The bionomics of landesteria culicis and Aedes aegypti</t>
  </si>
  <si>
    <t xml:space="preserve">42-53</t>
  </si>
  <si>
    <t xml:space="preserve">Keirans, J</t>
  </si>
  <si>
    <t xml:space="preserve">Larval development of Aedes aegypti (L.) in used auto tires</t>
  </si>
  <si>
    <t xml:space="preserve">43-46</t>
  </si>
  <si>
    <t xml:space="preserve">Moore, C; Fisher, B</t>
  </si>
  <si>
    <t xml:space="preserve">Competition in mosquiotes. Density and species ratio effects on growth, mortality, fecundity, and production of growth retardant</t>
  </si>
  <si>
    <t xml:space="preserve">1325-1331</t>
  </si>
  <si>
    <t xml:space="preserve">Peters, T; Chevone, B; Greenough, N; Callahan, R; Barbosa, P</t>
  </si>
  <si>
    <t xml:space="preserve">Intraspecific competition in Aedes aegypti (L.) larvae: I. Equipment, techniques, and methodology</t>
  </si>
  <si>
    <t xml:space="preserve">667-674</t>
  </si>
  <si>
    <t xml:space="preserve">Brust, R</t>
  </si>
  <si>
    <t xml:space="preserve">Effect of Starvation on Molting and Growth in Aedes aegypti and A. vexans</t>
  </si>
  <si>
    <t xml:space="preserve">Journal of Economic Entomology</t>
  </si>
  <si>
    <t xml:space="preserve">1570-72</t>
  </si>
  <si>
    <t xml:space="preserve">Keirans, J; Fay, R</t>
  </si>
  <si>
    <t xml:space="preserve">Effect of food and temperatures on Aedes aegypti (L.) and Aedes triseriatus (Say) larval development</t>
  </si>
  <si>
    <t xml:space="preserve">338-341</t>
  </si>
  <si>
    <t xml:space="preserve">Wada, Y</t>
  </si>
  <si>
    <t xml:space="preserve">Effect of larval density on the development of Aedes aegypti (L.) and the size of adults</t>
  </si>
  <si>
    <t xml:space="preserve">Quaestiones entomologicae</t>
  </si>
  <si>
    <t xml:space="preserve">223-249</t>
  </si>
  <si>
    <t xml:space="preserve">Lea, A</t>
  </si>
  <si>
    <t xml:space="preserve">Some relationships between environment, corpora allata, and egg maturation in Aedine mosquitoes</t>
  </si>
  <si>
    <t xml:space="preserve">Journal of Insect Physiology</t>
  </si>
  <si>
    <t xml:space="preserve">793-809</t>
  </si>
  <si>
    <t xml:space="preserve">Ofuki, K</t>
  </si>
  <si>
    <t xml:space="preserve">Possibility of Establishment of Yellow Fever Mosquito, Aedes Aegypti (L.) in Japan 2. Cold- and Dry-Resistance of Eggs, Ecological Zero Point of Larvae, Development of Larvae in Early Spring, and General Summary</t>
  </si>
  <si>
    <t xml:space="preserve">Bulletin Res Institute Endemics Nagasaki University</t>
  </si>
  <si>
    <t xml:space="preserve">209-222</t>
  </si>
  <si>
    <t xml:space="preserve">Christophers, S</t>
  </si>
  <si>
    <t xml:space="preserve">Aedes aegypti L., the yellow fever mosquito</t>
  </si>
  <si>
    <t xml:space="preserve">Cambridge University Press</t>
  </si>
  <si>
    <t xml:space="preserve">Bar-Zeev, B</t>
  </si>
  <si>
    <t xml:space="preserve">The effect of temperature on the growth rate and survival of the immature stages of Aedes aegypti (L.).</t>
  </si>
  <si>
    <t xml:space="preserve">Bulletin of Entomological Research</t>
  </si>
  <si>
    <t xml:space="preserve">157-163</t>
  </si>
  <si>
    <t xml:space="preserve">Headlee, T</t>
  </si>
  <si>
    <t xml:space="preserve">Further Studies of the Relative Effects on Insect Metabolism of Temperatures Derived from Constant and Variable Sources</t>
  </si>
  <si>
    <t xml:space="preserve">361-364</t>
  </si>
  <si>
    <t xml:space="preserve">The relative effects on insect metabolism of temperatures derived from constant and variable sources</t>
  </si>
  <si>
    <t xml:space="preserve">171-174</t>
  </si>
  <si>
    <t xml:space="preserve">Additional file 1 Table S3. Linear regression parameter estimates for studies that experimentally examined the relationship between development rate and temperature for the life stages from first instar to adult emergence.</t>
  </si>
  <si>
    <t xml:space="preserve">Diet</t>
  </si>
  <si>
    <t xml:space="preserve">Study </t>
  </si>
  <si>
    <t xml:space="preserve">Bo</t>
  </si>
  <si>
    <t xml:space="preserve">Bo (S.E.)</t>
  </si>
  <si>
    <t xml:space="preserve">B0 (Var)</t>
  </si>
  <si>
    <t xml:space="preserve">B1</t>
  </si>
  <si>
    <t xml:space="preserve">B1 (S.E.)</t>
  </si>
  <si>
    <t xml:space="preserve">B1 (Var)</t>
  </si>
  <si>
    <t xml:space="preserve">B1 (S.D.)</t>
  </si>
  <si>
    <t xml:space="preserve">t</t>
  </si>
  <si>
    <t xml:space="preserve">t (S.D.)</t>
  </si>
  <si>
    <t xml:space="preserve">K</t>
  </si>
  <si>
    <t xml:space="preserve">r-squared</t>
  </si>
  <si>
    <t xml:space="preserve">n</t>
  </si>
  <si>
    <t xml:space="preserve">reps</t>
  </si>
  <si>
    <t xml:space="preserve">larvae</t>
  </si>
  <si>
    <t xml:space="preserve">mL water</t>
  </si>
  <si>
    <t xml:space="preserve">density</t>
  </si>
  <si>
    <t xml:space="preserve">latitude</t>
  </si>
  <si>
    <t xml:space="preserve">Sex</t>
  </si>
  <si>
    <t xml:space="preserve">mg/day</t>
  </si>
  <si>
    <t xml:space="preserve">Bar-Zeev 1958</t>
  </si>
  <si>
    <t xml:space="preserve">F</t>
  </si>
  <si>
    <t xml:space="preserve">Bessera et al. 2006</t>
  </si>
  <si>
    <t xml:space="preserve">B</t>
  </si>
  <si>
    <t xml:space="preserve">Farjana et al. 2011</t>
  </si>
  <si>
    <t xml:space="preserve">M</t>
  </si>
  <si>
    <t xml:space="preserve">Headlee 1940</t>
  </si>
  <si>
    <t xml:space="preserve">*</t>
  </si>
  <si>
    <t xml:space="preserve">Headlee 1941</t>
  </si>
  <si>
    <t xml:space="preserve">Kamimura et al. 2002</t>
  </si>
  <si>
    <t xml:space="preserve">Lachmajor &amp; Hien 1975</t>
  </si>
  <si>
    <t xml:space="preserve">Ofuji 1963</t>
  </si>
  <si>
    <t xml:space="preserve">Rueda et al. 1990</t>
  </si>
  <si>
    <t xml:space="preserve">Tun-Lin et al. 2000</t>
  </si>
  <si>
    <t xml:space="preserve">Additional file 1 Table S4. Linear regression parameter estimates for studies that experimentally examined the relationship between development rate and temperature for the life stages from first instar to pupation.</t>
  </si>
  <si>
    <t xml:space="preserve">Becnel &amp; Undeen 1992</t>
  </si>
  <si>
    <t xml:space="preserve">Gilpin &amp; McClelland 1979</t>
  </si>
  <si>
    <t xml:space="preserve">Keirans &amp; Fay 1968</t>
  </si>
  <si>
    <t xml:space="preserve">Ofuki 1963</t>
  </si>
  <si>
    <t xml:space="preserve">Padmanabha et al. 2011</t>
  </si>
  <si>
    <t xml:space="preserve">Thu et al. 1998</t>
  </si>
  <si>
    <t xml:space="preserve">Tsuda &amp; Takagi 2001</t>
  </si>
</sst>
</file>

<file path=xl/styles.xml><?xml version="1.0" encoding="utf-8"?>
<styleSheet xmlns="http://schemas.openxmlformats.org/spreadsheetml/2006/main">
  <numFmts count="5">
    <numFmt numFmtId="164" formatCode="General"/>
    <numFmt numFmtId="165" formatCode="@"/>
    <numFmt numFmtId="166" formatCode="0"/>
    <numFmt numFmtId="167" formatCode="0.0000"/>
    <numFmt numFmtId="168" formatCode="0.00"/>
  </numFmts>
  <fonts count="7">
    <font>
      <sz val="10"/>
      <name val="Arial"/>
      <family val="2"/>
    </font>
    <font>
      <sz val="10"/>
      <name val="Arial"/>
      <family val="0"/>
    </font>
    <font>
      <sz val="10"/>
      <name val="Arial"/>
      <family val="0"/>
    </font>
    <font>
      <sz val="10"/>
      <name val="Arial"/>
      <family val="0"/>
    </font>
    <font>
      <sz val="12"/>
      <color rgb="FF000000"/>
      <name val="Calibri"/>
      <family val="2"/>
    </font>
    <font>
      <sz val="12"/>
      <color rgb="FF000000"/>
      <name val="Times New Roman"/>
      <family val="1"/>
    </font>
    <font>
      <i val="true"/>
      <sz val="12"/>
      <color rgb="FF000000"/>
      <name val="Times New Roman"/>
      <family val="1"/>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5" fillId="0" borderId="1" xfId="20" applyFont="true" applyBorder="true" applyAlignment="false" applyProtection="false">
      <alignment horizontal="general" vertical="bottom" textRotation="0" wrapText="false" indent="0" shrinkToFit="false"/>
      <protection locked="true" hidden="false"/>
    </xf>
    <xf numFmtId="164" fontId="5" fillId="0" borderId="1" xfId="20" applyFont="true" applyBorder="tru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center" vertical="bottom" textRotation="0" wrapText="false" indent="0" shrinkToFit="false"/>
      <protection locked="true" hidden="false"/>
    </xf>
    <xf numFmtId="165" fontId="5" fillId="0" borderId="0" xfId="20" applyFont="true" applyBorder="false" applyAlignment="false" applyProtection="false">
      <alignment horizontal="general" vertical="bottom" textRotation="0" wrapText="false" indent="0" shrinkToFit="false"/>
      <protection locked="true" hidden="false"/>
    </xf>
    <xf numFmtId="166" fontId="5" fillId="0" borderId="0" xfId="20" applyFont="true" applyBorder="false" applyAlignment="false" applyProtection="false">
      <alignment horizontal="general" vertical="bottom" textRotation="0" wrapText="false" indent="0" shrinkToFit="false"/>
      <protection locked="true" hidden="false"/>
    </xf>
    <xf numFmtId="164" fontId="5" fillId="0" borderId="2" xfId="20" applyFont="true" applyBorder="true" applyAlignment="true" applyProtection="false">
      <alignment horizontal="center" vertical="bottom" textRotation="0" wrapText="false" indent="0" shrinkToFit="false"/>
      <protection locked="true" hidden="false"/>
    </xf>
    <xf numFmtId="164" fontId="5" fillId="0" borderId="2" xfId="20" applyFont="true" applyBorder="true" applyAlignment="true" applyProtection="false">
      <alignment horizontal="center" vertical="bottom" textRotation="0" wrapText="false" indent="0" shrinkToFit="false"/>
      <protection locked="true" hidden="false"/>
    </xf>
    <xf numFmtId="167" fontId="5" fillId="0" borderId="0" xfId="20" applyFont="true" applyBorder="false" applyAlignment="true" applyProtection="false">
      <alignment horizontal="center" vertical="bottom" textRotation="0" wrapText="false" indent="0" shrinkToFit="false"/>
      <protection locked="true" hidden="false"/>
    </xf>
    <xf numFmtId="168" fontId="5" fillId="0" borderId="0" xfId="20" applyFont="true" applyBorder="fals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center" vertical="bottom" textRotation="0" wrapText="false" indent="0" shrinkToFit="false"/>
      <protection locked="true" hidden="false"/>
    </xf>
    <xf numFmtId="168" fontId="5" fillId="0" borderId="0" xfId="20" applyFont="true" applyBorder="false" applyAlignment="true" applyProtection="false">
      <alignment horizontal="center" vertical="bottom" textRotation="0" wrapText="false" indent="0" shrinkToFit="false"/>
      <protection locked="true" hidden="false"/>
    </xf>
    <xf numFmtId="167" fontId="5" fillId="0" borderId="1" xfId="20" applyFont="true" applyBorder="true" applyAlignment="true" applyProtection="false">
      <alignment horizontal="center" vertical="bottom" textRotation="0" wrapText="false" indent="0" shrinkToFit="false"/>
      <protection locked="true" hidden="false"/>
    </xf>
    <xf numFmtId="168" fontId="5" fillId="0" borderId="1" xfId="20" applyFont="true" applyBorder="true" applyAlignment="true" applyProtection="false">
      <alignment horizontal="center" vertical="bottom" textRotation="0" wrapText="false" indent="0" shrinkToFit="false"/>
      <protection locked="true" hidden="false"/>
    </xf>
    <xf numFmtId="164" fontId="5" fillId="0" borderId="1" xfId="20" applyFont="true" applyBorder="true" applyAlignment="true" applyProtection="false">
      <alignment horizontal="center" vertical="bottom" textRotation="0" wrapText="false" indent="0" shrinkToFit="false"/>
      <protection locked="true" hidden="false"/>
    </xf>
    <xf numFmtId="167" fontId="5" fillId="0" borderId="0" xfId="20" applyFont="tru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Normal"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A1"/>
    </sheetView>
  </sheetViews>
  <sheetFormatPr defaultColWidth="12.25390625" defaultRowHeight="17" zeroHeight="false" outlineLevelRow="0" outlineLevelCol="0"/>
  <cols>
    <col collapsed="false" customWidth="true" hidden="false" outlineLevel="0" max="1" min="1" style="1" width="23.06"/>
    <col collapsed="false" customWidth="true" hidden="false" outlineLevel="0" max="2" min="2" style="1" width="11.52"/>
    <col collapsed="false" customWidth="true" hidden="false" outlineLevel="0" max="3" min="3" style="1" width="9.69"/>
    <col collapsed="false" customWidth="true" hidden="false" outlineLevel="0" max="4" min="4" style="1" width="8.95"/>
    <col collapsed="false" customWidth="false" hidden="false" outlineLevel="0" max="257" min="5" style="1" width="12.25"/>
  </cols>
  <sheetData>
    <row r="1" customFormat="false" ht="17" hidden="false" customHeight="false" outlineLevel="0" collapsed="false">
      <c r="A1" s="2" t="s">
        <v>0</v>
      </c>
    </row>
    <row r="2" s="2" customFormat="true" ht="17" hidden="false" customHeight="false" outlineLevel="0" collapsed="false">
      <c r="A2" s="2" t="s">
        <v>1</v>
      </c>
    </row>
    <row r="4" customFormat="false" ht="17" hidden="false" customHeight="false" outlineLevel="0" collapsed="false">
      <c r="A4" s="3" t="s">
        <v>2</v>
      </c>
      <c r="B4" s="4" t="s">
        <v>3</v>
      </c>
      <c r="C4" s="4" t="s">
        <v>4</v>
      </c>
    </row>
    <row r="5" customFormat="false" ht="17" hidden="false" customHeight="false" outlineLevel="0" collapsed="false">
      <c r="A5" s="2" t="s">
        <v>5</v>
      </c>
      <c r="B5" s="5" t="n">
        <v>99</v>
      </c>
      <c r="C5" s="5" t="n">
        <v>9</v>
      </c>
    </row>
    <row r="6" customFormat="false" ht="17" hidden="false" customHeight="false" outlineLevel="0" collapsed="false">
      <c r="A6" s="2" t="s">
        <v>6</v>
      </c>
      <c r="B6" s="5" t="n">
        <v>3588</v>
      </c>
      <c r="C6" s="5" t="n">
        <v>6</v>
      </c>
    </row>
    <row r="7" customFormat="false" ht="17" hidden="false" customHeight="false" outlineLevel="0" collapsed="false">
      <c r="A7" s="2" t="s">
        <v>7</v>
      </c>
      <c r="B7" s="5" t="n">
        <v>11</v>
      </c>
      <c r="C7" s="5" t="n">
        <v>4</v>
      </c>
    </row>
    <row r="8" customFormat="false" ht="17" hidden="false" customHeight="false" outlineLevel="0" collapsed="false">
      <c r="A8" s="2" t="s">
        <v>7</v>
      </c>
      <c r="B8" s="5" t="n">
        <v>38</v>
      </c>
      <c r="C8" s="5"/>
    </row>
    <row r="9" customFormat="false" ht="17" hidden="false" customHeight="false" outlineLevel="0" collapsed="false">
      <c r="A9" s="2" t="s">
        <v>8</v>
      </c>
      <c r="B9" s="5" t="n">
        <v>18300</v>
      </c>
      <c r="C9" s="5" t="n">
        <v>12</v>
      </c>
    </row>
    <row r="10" customFormat="false" ht="17" hidden="false" customHeight="false" outlineLevel="0" collapsed="false">
      <c r="A10" s="2" t="s">
        <v>9</v>
      </c>
      <c r="B10" s="5" t="n">
        <v>120</v>
      </c>
      <c r="C10" s="5" t="n">
        <v>8</v>
      </c>
    </row>
    <row r="11" customFormat="false" ht="17" hidden="false" customHeight="false" outlineLevel="0" collapsed="false">
      <c r="A11" s="2" t="s">
        <v>10</v>
      </c>
      <c r="B11" s="5" t="n">
        <v>499</v>
      </c>
      <c r="C11" s="5" t="n">
        <v>2</v>
      </c>
    </row>
    <row r="12" customFormat="false" ht="17" hidden="false" customHeight="false" outlineLevel="0" collapsed="false">
      <c r="A12" s="2" t="s">
        <v>11</v>
      </c>
      <c r="B12" s="5" t="n">
        <v>981</v>
      </c>
      <c r="C12" s="5" t="n">
        <v>3</v>
      </c>
    </row>
    <row r="13" customFormat="false" ht="17" hidden="false" customHeight="false" outlineLevel="0" collapsed="false">
      <c r="A13" s="2" t="s">
        <v>12</v>
      </c>
      <c r="B13" s="5" t="n">
        <v>3210</v>
      </c>
      <c r="C13" s="5" t="n">
        <v>18</v>
      </c>
    </row>
    <row r="14" customFormat="false" ht="17" hidden="false" customHeight="false" outlineLevel="0" collapsed="false">
      <c r="A14" s="2" t="s">
        <v>12</v>
      </c>
      <c r="B14" s="5" t="n">
        <v>681</v>
      </c>
      <c r="C14" s="5" t="n">
        <v>2</v>
      </c>
    </row>
    <row r="15" customFormat="false" ht="17" hidden="false" customHeight="false" outlineLevel="0" collapsed="false">
      <c r="A15" s="3" t="s">
        <v>13</v>
      </c>
      <c r="B15" s="4" t="n">
        <v>32</v>
      </c>
      <c r="C15" s="4" t="n">
        <v>1</v>
      </c>
    </row>
    <row r="16" customFormat="false" ht="17" hidden="false" customHeight="false" outlineLevel="0" collapsed="false">
      <c r="A16" s="2" t="s">
        <v>14</v>
      </c>
      <c r="B16" s="5" t="n">
        <v>27559</v>
      </c>
      <c r="C16" s="5" t="n">
        <v>6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A1"/>
    </sheetView>
  </sheetViews>
  <sheetFormatPr defaultColWidth="11.88671875" defaultRowHeight="17" zeroHeight="false" outlineLevelRow="0" outlineLevelCol="0"/>
  <cols>
    <col collapsed="false" customWidth="false" hidden="false" outlineLevel="0" max="1" min="1" style="2" width="11.89"/>
    <col collapsed="false" customWidth="true" hidden="false" outlineLevel="0" max="2" min="2" style="2" width="49.04"/>
    <col collapsed="false" customWidth="true" hidden="false" outlineLevel="0" max="3" min="3" style="2" width="155"/>
    <col collapsed="false" customWidth="true" hidden="false" outlineLevel="0" max="4" min="4" style="2" width="32.2"/>
    <col collapsed="false" customWidth="false" hidden="false" outlineLevel="0" max="257" min="5" style="2" width="11.89"/>
  </cols>
  <sheetData>
    <row r="1" customFormat="false" ht="17" hidden="false" customHeight="false" outlineLevel="0" collapsed="false">
      <c r="A1" s="2" t="s">
        <v>15</v>
      </c>
      <c r="BF1" s="2" t="s">
        <v>16</v>
      </c>
      <c r="BG1" s="2" t="s">
        <v>16</v>
      </c>
      <c r="BH1" s="2" t="s">
        <v>16</v>
      </c>
      <c r="BI1" s="2" t="s">
        <v>16</v>
      </c>
      <c r="BJ1" s="2" t="s">
        <v>16</v>
      </c>
      <c r="BK1" s="2" t="s">
        <v>16</v>
      </c>
      <c r="BL1" s="2" t="s">
        <v>16</v>
      </c>
      <c r="BM1" s="2" t="s">
        <v>16</v>
      </c>
      <c r="BN1" s="2" t="s">
        <v>16</v>
      </c>
      <c r="BO1" s="2" t="s">
        <v>16</v>
      </c>
      <c r="BP1" s="2" t="s">
        <v>16</v>
      </c>
      <c r="BQ1" s="2" t="s">
        <v>16</v>
      </c>
      <c r="BR1" s="2" t="s">
        <v>16</v>
      </c>
      <c r="BS1" s="2" t="s">
        <v>16</v>
      </c>
      <c r="BT1" s="2" t="s">
        <v>16</v>
      </c>
      <c r="BU1" s="2" t="s">
        <v>16</v>
      </c>
      <c r="BV1" s="2" t="s">
        <v>16</v>
      </c>
      <c r="BW1" s="2" t="s">
        <v>16</v>
      </c>
      <c r="BX1" s="2" t="s">
        <v>16</v>
      </c>
      <c r="BY1" s="2" t="s">
        <v>16</v>
      </c>
      <c r="BZ1" s="2" t="s">
        <v>16</v>
      </c>
      <c r="CA1" s="2" t="s">
        <v>16</v>
      </c>
      <c r="CB1" s="2" t="s">
        <v>16</v>
      </c>
      <c r="CC1" s="2" t="s">
        <v>16</v>
      </c>
      <c r="CD1" s="2" t="s">
        <v>16</v>
      </c>
      <c r="CE1" s="2" t="s">
        <v>16</v>
      </c>
      <c r="CF1" s="2" t="s">
        <v>16</v>
      </c>
      <c r="CG1" s="2" t="s">
        <v>16</v>
      </c>
      <c r="CH1" s="2" t="s">
        <v>16</v>
      </c>
      <c r="CI1" s="2" t="s">
        <v>16</v>
      </c>
      <c r="CJ1" s="2" t="s">
        <v>16</v>
      </c>
      <c r="CK1" s="2" t="s">
        <v>16</v>
      </c>
      <c r="CL1" s="2" t="s">
        <v>16</v>
      </c>
      <c r="CM1" s="2" t="s">
        <v>16</v>
      </c>
      <c r="CN1" s="2" t="s">
        <v>16</v>
      </c>
      <c r="CO1" s="2" t="s">
        <v>16</v>
      </c>
      <c r="CP1" s="2" t="s">
        <v>16</v>
      </c>
      <c r="CQ1" s="2" t="s">
        <v>16</v>
      </c>
      <c r="CR1" s="2" t="s">
        <v>16</v>
      </c>
      <c r="CS1" s="2" t="s">
        <v>16</v>
      </c>
      <c r="CT1" s="2" t="s">
        <v>16</v>
      </c>
      <c r="CU1" s="2" t="s">
        <v>16</v>
      </c>
      <c r="CV1" s="2" t="s">
        <v>16</v>
      </c>
      <c r="CW1" s="2" t="s">
        <v>16</v>
      </c>
      <c r="CX1" s="2" t="s">
        <v>16</v>
      </c>
      <c r="CY1" s="2" t="s">
        <v>16</v>
      </c>
      <c r="CZ1" s="2" t="s">
        <v>16</v>
      </c>
      <c r="DA1" s="2" t="s">
        <v>16</v>
      </c>
      <c r="DB1" s="2" t="s">
        <v>16</v>
      </c>
      <c r="DC1" s="2" t="s">
        <v>16</v>
      </c>
      <c r="DD1" s="2" t="s">
        <v>16</v>
      </c>
      <c r="DE1" s="2" t="s">
        <v>16</v>
      </c>
      <c r="DF1" s="2" t="s">
        <v>16</v>
      </c>
      <c r="DG1" s="2" t="s">
        <v>16</v>
      </c>
      <c r="DH1" s="2" t="s">
        <v>16</v>
      </c>
      <c r="DI1" s="2" t="s">
        <v>16</v>
      </c>
      <c r="DJ1" s="2" t="s">
        <v>16</v>
      </c>
      <c r="DK1" s="2" t="s">
        <v>16</v>
      </c>
      <c r="DL1" s="2" t="s">
        <v>16</v>
      </c>
      <c r="DM1" s="2" t="s">
        <v>16</v>
      </c>
      <c r="DN1" s="2" t="s">
        <v>16</v>
      </c>
      <c r="DO1" s="2" t="s">
        <v>16</v>
      </c>
      <c r="DP1" s="2" t="s">
        <v>16</v>
      </c>
      <c r="DQ1" s="2" t="s">
        <v>16</v>
      </c>
      <c r="DR1" s="2" t="s">
        <v>16</v>
      </c>
      <c r="DS1" s="2" t="s">
        <v>16</v>
      </c>
      <c r="DT1" s="2" t="s">
        <v>16</v>
      </c>
      <c r="DU1" s="2" t="s">
        <v>16</v>
      </c>
      <c r="DV1" s="2" t="s">
        <v>16</v>
      </c>
      <c r="DW1" s="2" t="s">
        <v>16</v>
      </c>
      <c r="DX1" s="2" t="s">
        <v>16</v>
      </c>
      <c r="DY1" s="2" t="s">
        <v>16</v>
      </c>
      <c r="DZ1" s="2" t="s">
        <v>16</v>
      </c>
      <c r="EA1" s="2" t="s">
        <v>16</v>
      </c>
      <c r="EB1" s="2" t="s">
        <v>16</v>
      </c>
      <c r="EC1" s="2" t="s">
        <v>16</v>
      </c>
      <c r="ED1" s="2" t="s">
        <v>16</v>
      </c>
      <c r="EE1" s="2" t="s">
        <v>16</v>
      </c>
      <c r="EF1" s="2" t="s">
        <v>16</v>
      </c>
      <c r="EG1" s="2" t="s">
        <v>16</v>
      </c>
      <c r="EH1" s="2" t="s">
        <v>16</v>
      </c>
      <c r="EI1" s="2" t="s">
        <v>16</v>
      </c>
      <c r="EJ1" s="2" t="s">
        <v>16</v>
      </c>
      <c r="EK1" s="2" t="s">
        <v>16</v>
      </c>
      <c r="EL1" s="2" t="s">
        <v>16</v>
      </c>
      <c r="EM1" s="2" t="s">
        <v>16</v>
      </c>
      <c r="EN1" s="2" t="s">
        <v>16</v>
      </c>
      <c r="EO1" s="2" t="s">
        <v>16</v>
      </c>
      <c r="EP1" s="2" t="s">
        <v>16</v>
      </c>
      <c r="EQ1" s="2" t="s">
        <v>16</v>
      </c>
      <c r="ER1" s="2" t="s">
        <v>16</v>
      </c>
      <c r="ES1" s="2" t="s">
        <v>16</v>
      </c>
      <c r="ET1" s="2" t="s">
        <v>16</v>
      </c>
      <c r="EU1" s="2" t="s">
        <v>16</v>
      </c>
      <c r="EV1" s="2" t="s">
        <v>16</v>
      </c>
      <c r="EW1" s="2" t="s">
        <v>16</v>
      </c>
      <c r="EX1" s="2" t="s">
        <v>16</v>
      </c>
      <c r="EY1" s="2" t="s">
        <v>16</v>
      </c>
      <c r="EZ1" s="2" t="s">
        <v>16</v>
      </c>
      <c r="FA1" s="2" t="s">
        <v>16</v>
      </c>
      <c r="FB1" s="2" t="s">
        <v>16</v>
      </c>
      <c r="FC1" s="2" t="s">
        <v>16</v>
      </c>
      <c r="FD1" s="2" t="s">
        <v>16</v>
      </c>
      <c r="FE1" s="2" t="s">
        <v>16</v>
      </c>
      <c r="FF1" s="2" t="s">
        <v>16</v>
      </c>
      <c r="FG1" s="2" t="s">
        <v>16</v>
      </c>
      <c r="FH1" s="2" t="s">
        <v>16</v>
      </c>
      <c r="FI1" s="2" t="s">
        <v>16</v>
      </c>
      <c r="FJ1" s="2" t="s">
        <v>16</v>
      </c>
      <c r="FK1" s="2" t="s">
        <v>16</v>
      </c>
      <c r="FL1" s="2" t="s">
        <v>16</v>
      </c>
      <c r="FM1" s="2" t="s">
        <v>16</v>
      </c>
      <c r="FN1" s="2" t="s">
        <v>16</v>
      </c>
      <c r="FO1" s="2" t="s">
        <v>16</v>
      </c>
      <c r="FP1" s="2" t="s">
        <v>16</v>
      </c>
      <c r="FQ1" s="2" t="s">
        <v>16</v>
      </c>
      <c r="FR1" s="2" t="s">
        <v>16</v>
      </c>
      <c r="FS1" s="2" t="s">
        <v>16</v>
      </c>
      <c r="FT1" s="2" t="s">
        <v>16</v>
      </c>
      <c r="FU1" s="2" t="s">
        <v>16</v>
      </c>
      <c r="FV1" s="2" t="s">
        <v>16</v>
      </c>
      <c r="FW1" s="2" t="s">
        <v>16</v>
      </c>
      <c r="FX1" s="2" t="s">
        <v>16</v>
      </c>
      <c r="FY1" s="2" t="s">
        <v>16</v>
      </c>
      <c r="FZ1" s="2" t="s">
        <v>16</v>
      </c>
      <c r="GA1" s="2" t="s">
        <v>16</v>
      </c>
      <c r="GB1" s="2" t="s">
        <v>16</v>
      </c>
      <c r="GC1" s="2" t="s">
        <v>16</v>
      </c>
      <c r="GD1" s="2" t="s">
        <v>16</v>
      </c>
      <c r="GE1" s="2" t="s">
        <v>16</v>
      </c>
      <c r="GF1" s="2" t="s">
        <v>16</v>
      </c>
      <c r="GG1" s="2" t="s">
        <v>16</v>
      </c>
      <c r="GH1" s="2" t="s">
        <v>16</v>
      </c>
      <c r="GI1" s="2" t="s">
        <v>16</v>
      </c>
      <c r="GJ1" s="2" t="s">
        <v>16</v>
      </c>
      <c r="GK1" s="2" t="s">
        <v>16</v>
      </c>
      <c r="GL1" s="2" t="s">
        <v>16</v>
      </c>
      <c r="GM1" s="2" t="s">
        <v>16</v>
      </c>
      <c r="GN1" s="2" t="s">
        <v>16</v>
      </c>
      <c r="GO1" s="2" t="s">
        <v>16</v>
      </c>
      <c r="GP1" s="2" t="s">
        <v>16</v>
      </c>
      <c r="GQ1" s="2" t="s">
        <v>16</v>
      </c>
      <c r="GR1" s="2" t="s">
        <v>16</v>
      </c>
      <c r="GS1" s="2" t="s">
        <v>16</v>
      </c>
      <c r="GT1" s="2" t="s">
        <v>16</v>
      </c>
      <c r="GU1" s="2" t="s">
        <v>16</v>
      </c>
      <c r="GV1" s="2" t="s">
        <v>16</v>
      </c>
      <c r="GW1" s="2" t="s">
        <v>16</v>
      </c>
      <c r="GX1" s="2" t="s">
        <v>16</v>
      </c>
      <c r="GY1" s="2" t="s">
        <v>16</v>
      </c>
      <c r="GZ1" s="2" t="s">
        <v>16</v>
      </c>
      <c r="HA1" s="2" t="s">
        <v>16</v>
      </c>
      <c r="HB1" s="2" t="s">
        <v>16</v>
      </c>
      <c r="HC1" s="2" t="s">
        <v>16</v>
      </c>
      <c r="HD1" s="2" t="s">
        <v>16</v>
      </c>
      <c r="HE1" s="2" t="s">
        <v>16</v>
      </c>
      <c r="HF1" s="2" t="s">
        <v>16</v>
      </c>
      <c r="HG1" s="2" t="s">
        <v>16</v>
      </c>
      <c r="HH1" s="2" t="s">
        <v>16</v>
      </c>
      <c r="HI1" s="2" t="s">
        <v>16</v>
      </c>
      <c r="HJ1" s="2" t="s">
        <v>16</v>
      </c>
      <c r="HK1" s="2" t="s">
        <v>16</v>
      </c>
      <c r="HL1" s="2" t="s">
        <v>16</v>
      </c>
      <c r="HM1" s="2" t="s">
        <v>16</v>
      </c>
      <c r="HN1" s="2" t="s">
        <v>16</v>
      </c>
      <c r="HO1" s="2" t="s">
        <v>16</v>
      </c>
      <c r="HP1" s="2" t="s">
        <v>16</v>
      </c>
      <c r="HQ1" s="2" t="s">
        <v>16</v>
      </c>
      <c r="HR1" s="2" t="s">
        <v>16</v>
      </c>
      <c r="HS1" s="2" t="s">
        <v>16</v>
      </c>
      <c r="HT1" s="2" t="s">
        <v>16</v>
      </c>
      <c r="HU1" s="2" t="s">
        <v>16</v>
      </c>
      <c r="HV1" s="2" t="s">
        <v>16</v>
      </c>
      <c r="HW1" s="2" t="s">
        <v>16</v>
      </c>
      <c r="HX1" s="2" t="s">
        <v>16</v>
      </c>
      <c r="HY1" s="2" t="s">
        <v>16</v>
      </c>
      <c r="HZ1" s="2" t="s">
        <v>16</v>
      </c>
      <c r="IA1" s="2" t="s">
        <v>16</v>
      </c>
      <c r="IB1" s="2" t="s">
        <v>16</v>
      </c>
      <c r="IC1" s="2" t="s">
        <v>16</v>
      </c>
      <c r="ID1" s="2" t="s">
        <v>16</v>
      </c>
      <c r="IE1" s="2" t="s">
        <v>16</v>
      </c>
      <c r="IF1" s="2" t="s">
        <v>16</v>
      </c>
      <c r="IG1" s="2" t="s">
        <v>16</v>
      </c>
      <c r="IH1" s="2" t="s">
        <v>16</v>
      </c>
      <c r="II1" s="2" t="s">
        <v>16</v>
      </c>
      <c r="IJ1" s="2" t="s">
        <v>16</v>
      </c>
      <c r="IK1" s="2" t="s">
        <v>16</v>
      </c>
      <c r="IL1" s="2" t="s">
        <v>16</v>
      </c>
      <c r="IM1" s="2" t="s">
        <v>16</v>
      </c>
      <c r="IN1" s="2" t="s">
        <v>16</v>
      </c>
      <c r="IO1" s="2" t="s">
        <v>16</v>
      </c>
      <c r="IP1" s="2" t="s">
        <v>16</v>
      </c>
      <c r="IQ1" s="2" t="s">
        <v>16</v>
      </c>
      <c r="IR1" s="2" t="s">
        <v>16</v>
      </c>
      <c r="IS1" s="2" t="s">
        <v>16</v>
      </c>
      <c r="IT1" s="2" t="s">
        <v>16</v>
      </c>
      <c r="IU1" s="2" t="s">
        <v>16</v>
      </c>
      <c r="IV1" s="2" t="s">
        <v>16</v>
      </c>
    </row>
    <row r="3" customFormat="false" ht="17" hidden="false" customHeight="false" outlineLevel="0" collapsed="false">
      <c r="A3" s="3" t="s">
        <v>17</v>
      </c>
      <c r="B3" s="3" t="s">
        <v>18</v>
      </c>
      <c r="C3" s="3" t="s">
        <v>19</v>
      </c>
      <c r="D3" s="3" t="s">
        <v>20</v>
      </c>
      <c r="E3" s="3" t="s">
        <v>21</v>
      </c>
      <c r="F3" s="3" t="s">
        <v>22</v>
      </c>
      <c r="G3" s="3" t="s">
        <v>23</v>
      </c>
      <c r="H3" s="3"/>
    </row>
    <row r="4" customFormat="false" ht="17" hidden="false" customHeight="false" outlineLevel="0" collapsed="false">
      <c r="A4" s="2" t="n">
        <v>2011</v>
      </c>
      <c r="B4" s="2" t="s">
        <v>24</v>
      </c>
      <c r="C4" s="2" t="s">
        <v>25</v>
      </c>
      <c r="D4" s="2" t="s">
        <v>26</v>
      </c>
      <c r="E4" s="2" t="n">
        <v>6</v>
      </c>
      <c r="F4" s="2" t="n">
        <v>6</v>
      </c>
      <c r="G4" s="2" t="s">
        <v>27</v>
      </c>
    </row>
    <row r="5" customFormat="false" ht="17" hidden="false" customHeight="false" outlineLevel="0" collapsed="false">
      <c r="A5" s="2" t="n">
        <v>2011</v>
      </c>
      <c r="B5" s="2" t="s">
        <v>28</v>
      </c>
      <c r="C5" s="2" t="s">
        <v>29</v>
      </c>
      <c r="D5" s="2" t="s">
        <v>30</v>
      </c>
      <c r="E5" s="2" t="n">
        <v>26</v>
      </c>
      <c r="F5" s="2" t="n">
        <v>2</v>
      </c>
      <c r="G5" s="2" t="s">
        <v>31</v>
      </c>
    </row>
    <row r="6" customFormat="false" ht="17" hidden="false" customHeight="false" outlineLevel="0" collapsed="false">
      <c r="A6" s="2" t="n">
        <v>2011</v>
      </c>
      <c r="B6" s="2" t="s">
        <v>32</v>
      </c>
      <c r="C6" s="2" t="s">
        <v>33</v>
      </c>
      <c r="D6" s="2" t="s">
        <v>34</v>
      </c>
      <c r="E6" s="2" t="n">
        <v>119</v>
      </c>
      <c r="G6" s="2" t="s">
        <v>35</v>
      </c>
    </row>
    <row r="7" customFormat="false" ht="17" hidden="false" customHeight="false" outlineLevel="0" collapsed="false">
      <c r="A7" s="2" t="n">
        <v>2011</v>
      </c>
      <c r="B7" s="2" t="s">
        <v>36</v>
      </c>
      <c r="C7" s="2" t="s">
        <v>37</v>
      </c>
      <c r="D7" s="2" t="s">
        <v>30</v>
      </c>
      <c r="E7" s="2" t="n">
        <v>25</v>
      </c>
      <c r="F7" s="2" t="n">
        <v>4</v>
      </c>
      <c r="G7" s="2" t="s">
        <v>38</v>
      </c>
    </row>
    <row r="8" customFormat="false" ht="17" hidden="false" customHeight="false" outlineLevel="0" collapsed="false">
      <c r="A8" s="2" t="n">
        <v>2009</v>
      </c>
      <c r="B8" s="2" t="s">
        <v>39</v>
      </c>
      <c r="C8" s="2" t="s">
        <v>40</v>
      </c>
      <c r="D8" s="2" t="s">
        <v>41</v>
      </c>
      <c r="E8" s="2" t="n">
        <v>68</v>
      </c>
      <c r="F8" s="2" t="s">
        <v>42</v>
      </c>
      <c r="G8" s="2" t="s">
        <v>43</v>
      </c>
    </row>
    <row r="9" customFormat="false" ht="17" hidden="false" customHeight="false" outlineLevel="0" collapsed="false">
      <c r="A9" s="2" t="n">
        <v>2009</v>
      </c>
      <c r="B9" s="2" t="s">
        <v>44</v>
      </c>
      <c r="C9" s="2" t="s">
        <v>45</v>
      </c>
      <c r="D9" s="2" t="s">
        <v>30</v>
      </c>
      <c r="E9" s="2" t="n">
        <v>23</v>
      </c>
      <c r="G9" s="2" t="s">
        <v>46</v>
      </c>
    </row>
    <row r="10" customFormat="false" ht="17" hidden="false" customHeight="false" outlineLevel="0" collapsed="false">
      <c r="A10" s="2" t="n">
        <v>2009</v>
      </c>
      <c r="B10" s="2" t="s">
        <v>47</v>
      </c>
      <c r="C10" s="2" t="s">
        <v>48</v>
      </c>
      <c r="D10" s="2" t="s">
        <v>34</v>
      </c>
      <c r="E10" s="2" t="n">
        <v>109</v>
      </c>
      <c r="F10" s="2" t="n">
        <v>1</v>
      </c>
      <c r="G10" s="2" t="s">
        <v>49</v>
      </c>
    </row>
    <row r="11" customFormat="false" ht="17" hidden="false" customHeight="false" outlineLevel="0" collapsed="false">
      <c r="A11" s="2" t="n">
        <v>2008</v>
      </c>
      <c r="B11" s="2" t="s">
        <v>50</v>
      </c>
      <c r="C11" s="2" t="s">
        <v>51</v>
      </c>
      <c r="D11" s="2" t="s">
        <v>52</v>
      </c>
      <c r="E11" s="2" t="n">
        <v>37</v>
      </c>
      <c r="F11" s="2" t="n">
        <v>1</v>
      </c>
      <c r="G11" s="2" t="s">
        <v>53</v>
      </c>
    </row>
    <row r="12" customFormat="false" ht="17" hidden="false" customHeight="false" outlineLevel="0" collapsed="false">
      <c r="A12" s="2" t="n">
        <v>2007</v>
      </c>
      <c r="B12" s="2" t="s">
        <v>54</v>
      </c>
      <c r="C12" s="2" t="s">
        <v>55</v>
      </c>
      <c r="D12" s="2" t="s">
        <v>56</v>
      </c>
      <c r="E12" s="2" t="n">
        <v>44</v>
      </c>
      <c r="F12" s="2" t="n">
        <v>2</v>
      </c>
      <c r="G12" s="2" t="s">
        <v>57</v>
      </c>
    </row>
    <row r="13" customFormat="false" ht="17" hidden="false" customHeight="false" outlineLevel="0" collapsed="false">
      <c r="A13" s="2" t="n">
        <v>2006</v>
      </c>
      <c r="B13" s="2" t="s">
        <v>58</v>
      </c>
      <c r="C13" s="2" t="s">
        <v>59</v>
      </c>
      <c r="D13" s="2" t="s">
        <v>52</v>
      </c>
      <c r="E13" s="2" t="n">
        <v>35</v>
      </c>
      <c r="F13" s="2" t="n">
        <v>6</v>
      </c>
      <c r="G13" s="2" t="s">
        <v>60</v>
      </c>
    </row>
    <row r="14" customFormat="false" ht="17" hidden="false" customHeight="false" outlineLevel="0" collapsed="false">
      <c r="A14" s="2" t="n">
        <v>2004</v>
      </c>
      <c r="B14" s="2" t="s">
        <v>61</v>
      </c>
      <c r="C14" s="2" t="s">
        <v>62</v>
      </c>
      <c r="D14" s="2" t="s">
        <v>63</v>
      </c>
      <c r="E14" s="2" t="n">
        <v>29</v>
      </c>
      <c r="F14" s="2" t="n">
        <v>1</v>
      </c>
      <c r="G14" s="6" t="s">
        <v>64</v>
      </c>
    </row>
    <row r="15" customFormat="false" ht="17" hidden="false" customHeight="false" outlineLevel="0" collapsed="false">
      <c r="A15" s="2" t="n">
        <v>2004</v>
      </c>
      <c r="B15" s="2" t="s">
        <v>65</v>
      </c>
      <c r="C15" s="2" t="s">
        <v>66</v>
      </c>
      <c r="D15" s="2" t="s">
        <v>67</v>
      </c>
      <c r="E15" s="2" t="n">
        <v>271</v>
      </c>
      <c r="F15" s="2" t="n">
        <v>1540</v>
      </c>
      <c r="G15" s="2" t="s">
        <v>68</v>
      </c>
    </row>
    <row r="16" customFormat="false" ht="17" hidden="false" customHeight="false" outlineLevel="0" collapsed="false">
      <c r="A16" s="2" t="n">
        <v>2004</v>
      </c>
      <c r="B16" s="2" t="s">
        <v>69</v>
      </c>
      <c r="C16" s="2" t="s">
        <v>70</v>
      </c>
      <c r="D16" s="2" t="s">
        <v>71</v>
      </c>
      <c r="E16" s="2" t="n">
        <v>101</v>
      </c>
      <c r="F16" s="2" t="n">
        <v>3</v>
      </c>
      <c r="G16" s="2" t="s">
        <v>72</v>
      </c>
    </row>
    <row r="17" customFormat="false" ht="17" hidden="false" customHeight="false" outlineLevel="0" collapsed="false">
      <c r="A17" s="2" t="n">
        <v>2002</v>
      </c>
      <c r="B17" s="2" t="s">
        <v>73</v>
      </c>
      <c r="C17" s="2" t="s">
        <v>74</v>
      </c>
      <c r="D17" s="2" t="s">
        <v>75</v>
      </c>
      <c r="E17" s="2" t="n">
        <v>27</v>
      </c>
      <c r="G17" s="2" t="s">
        <v>76</v>
      </c>
    </row>
    <row r="18" customFormat="false" ht="17" hidden="false" customHeight="false" outlineLevel="0" collapsed="false">
      <c r="A18" s="2" t="n">
        <v>2002</v>
      </c>
      <c r="B18" s="2" t="s">
        <v>77</v>
      </c>
      <c r="C18" s="2" t="s">
        <v>78</v>
      </c>
      <c r="D18" s="2" t="s">
        <v>79</v>
      </c>
      <c r="E18" s="2" t="n">
        <v>53</v>
      </c>
      <c r="F18" s="2" t="n">
        <v>1</v>
      </c>
      <c r="G18" s="2" t="s">
        <v>80</v>
      </c>
    </row>
    <row r="19" customFormat="false" ht="17" hidden="false" customHeight="false" outlineLevel="0" collapsed="false">
      <c r="A19" s="2" t="n">
        <v>2002</v>
      </c>
      <c r="B19" s="2" t="s">
        <v>81</v>
      </c>
      <c r="C19" s="2" t="s">
        <v>82</v>
      </c>
      <c r="D19" s="2" t="s">
        <v>63</v>
      </c>
      <c r="E19" s="2" t="n">
        <v>27</v>
      </c>
      <c r="F19" s="2" t="n">
        <v>1</v>
      </c>
      <c r="G19" s="2" t="s">
        <v>83</v>
      </c>
    </row>
    <row r="20" customFormat="false" ht="17" hidden="false" customHeight="false" outlineLevel="0" collapsed="false">
      <c r="A20" s="2" t="n">
        <v>2001</v>
      </c>
      <c r="B20" s="2" t="s">
        <v>84</v>
      </c>
      <c r="C20" s="2" t="s">
        <v>85</v>
      </c>
      <c r="D20" s="2" t="s">
        <v>86</v>
      </c>
      <c r="E20" s="2" t="n">
        <v>30</v>
      </c>
      <c r="F20" s="2" t="n">
        <v>5</v>
      </c>
      <c r="G20" s="2" t="s">
        <v>87</v>
      </c>
    </row>
    <row r="21" customFormat="false" ht="17" hidden="false" customHeight="false" outlineLevel="0" collapsed="false">
      <c r="A21" s="2" t="n">
        <v>2000</v>
      </c>
      <c r="B21" s="2" t="s">
        <v>88</v>
      </c>
      <c r="C21" s="2" t="s">
        <v>89</v>
      </c>
      <c r="D21" s="2" t="s">
        <v>30</v>
      </c>
      <c r="E21" s="2" t="n">
        <v>14</v>
      </c>
      <c r="F21" s="2" t="n">
        <v>1</v>
      </c>
      <c r="G21" s="2" t="s">
        <v>90</v>
      </c>
    </row>
    <row r="22" customFormat="false" ht="17" hidden="false" customHeight="false" outlineLevel="0" collapsed="false">
      <c r="A22" s="2" t="n">
        <v>1999</v>
      </c>
      <c r="B22" s="2" t="s">
        <v>91</v>
      </c>
      <c r="C22" s="2" t="s">
        <v>92</v>
      </c>
      <c r="D22" s="2" t="s">
        <v>56</v>
      </c>
      <c r="E22" s="2" t="n">
        <v>36</v>
      </c>
      <c r="F22" s="2" t="n">
        <v>3</v>
      </c>
      <c r="G22" s="2" t="s">
        <v>93</v>
      </c>
    </row>
    <row r="23" customFormat="false" ht="17" hidden="false" customHeight="false" outlineLevel="0" collapsed="false">
      <c r="A23" s="2" t="n">
        <v>1999</v>
      </c>
      <c r="B23" s="2" t="s">
        <v>94</v>
      </c>
      <c r="C23" s="2" t="s">
        <v>95</v>
      </c>
      <c r="D23" s="2" t="s">
        <v>96</v>
      </c>
      <c r="E23" s="2" t="n">
        <v>32</v>
      </c>
      <c r="F23" s="2" t="n">
        <v>4</v>
      </c>
      <c r="G23" s="2" t="s">
        <v>97</v>
      </c>
    </row>
    <row r="24" customFormat="false" ht="17" hidden="false" customHeight="false" outlineLevel="0" collapsed="false">
      <c r="A24" s="2" t="n">
        <v>1998</v>
      </c>
      <c r="B24" s="2" t="s">
        <v>98</v>
      </c>
      <c r="C24" s="2" t="s">
        <v>99</v>
      </c>
      <c r="D24" s="2" t="s">
        <v>100</v>
      </c>
      <c r="E24" s="2" t="n">
        <v>29</v>
      </c>
      <c r="F24" s="2" t="n">
        <v>2</v>
      </c>
      <c r="G24" s="2" t="s">
        <v>101</v>
      </c>
    </row>
    <row r="25" customFormat="false" ht="17" hidden="false" customHeight="false" outlineLevel="0" collapsed="false">
      <c r="A25" s="2" t="n">
        <v>1992</v>
      </c>
      <c r="B25" s="2" t="s">
        <v>102</v>
      </c>
      <c r="C25" s="2" t="s">
        <v>103</v>
      </c>
      <c r="D25" s="2" t="s">
        <v>104</v>
      </c>
      <c r="E25" s="2" t="n">
        <v>60</v>
      </c>
      <c r="G25" s="2" t="s">
        <v>105</v>
      </c>
    </row>
    <row r="26" customFormat="false" ht="17" hidden="false" customHeight="false" outlineLevel="0" collapsed="false">
      <c r="A26" s="2" t="n">
        <v>1990</v>
      </c>
      <c r="B26" s="2" t="s">
        <v>106</v>
      </c>
      <c r="C26" s="2" t="s">
        <v>107</v>
      </c>
      <c r="D26" s="2" t="s">
        <v>56</v>
      </c>
      <c r="E26" s="2" t="n">
        <v>27</v>
      </c>
      <c r="F26" s="2" t="n">
        <v>5</v>
      </c>
      <c r="G26" s="2" t="s">
        <v>108</v>
      </c>
    </row>
    <row r="27" customFormat="false" ht="17" hidden="false" customHeight="false" outlineLevel="0" collapsed="false">
      <c r="A27" s="2" t="n">
        <v>1989</v>
      </c>
      <c r="B27" s="2" t="s">
        <v>109</v>
      </c>
      <c r="C27" s="2" t="s">
        <v>110</v>
      </c>
      <c r="D27" s="2" t="s">
        <v>56</v>
      </c>
      <c r="E27" s="2" t="n">
        <v>26</v>
      </c>
      <c r="F27" s="2" t="n">
        <v>6</v>
      </c>
      <c r="G27" s="2" t="s">
        <v>111</v>
      </c>
    </row>
    <row r="28" customFormat="false" ht="17" hidden="false" customHeight="false" outlineLevel="0" collapsed="false">
      <c r="A28" s="2" t="n">
        <v>1986</v>
      </c>
      <c r="B28" s="2" t="s">
        <v>112</v>
      </c>
      <c r="C28" s="2" t="s">
        <v>113</v>
      </c>
      <c r="D28" s="2" t="s">
        <v>114</v>
      </c>
      <c r="E28" s="2" t="n">
        <v>34</v>
      </c>
      <c r="F28" s="2" t="n">
        <v>4</v>
      </c>
      <c r="G28" s="2" t="s">
        <v>115</v>
      </c>
    </row>
    <row r="29" customFormat="false" ht="17" hidden="false" customHeight="false" outlineLevel="0" collapsed="false">
      <c r="A29" s="2" t="n">
        <v>1984</v>
      </c>
      <c r="B29" s="2" t="s">
        <v>116</v>
      </c>
      <c r="C29" s="2" t="s">
        <v>117</v>
      </c>
      <c r="D29" s="2" t="s">
        <v>118</v>
      </c>
      <c r="E29" s="2" t="n">
        <v>4</v>
      </c>
      <c r="G29" s="2" t="s">
        <v>119</v>
      </c>
    </row>
    <row r="30" customFormat="false" ht="17" hidden="false" customHeight="false" outlineLevel="0" collapsed="false">
      <c r="A30" s="2" t="n">
        <v>1982</v>
      </c>
      <c r="B30" s="2" t="s">
        <v>120</v>
      </c>
      <c r="C30" s="2" t="s">
        <v>121</v>
      </c>
      <c r="D30" s="2" t="s">
        <v>75</v>
      </c>
      <c r="E30" s="2" t="n">
        <v>7</v>
      </c>
      <c r="G30" s="2" t="s">
        <v>122</v>
      </c>
    </row>
    <row r="31" customFormat="false" ht="17" hidden="false" customHeight="false" outlineLevel="0" collapsed="false">
      <c r="A31" s="2" t="n">
        <v>1980</v>
      </c>
      <c r="B31" s="2" t="s">
        <v>123</v>
      </c>
      <c r="C31" s="2" t="s">
        <v>124</v>
      </c>
      <c r="D31" s="2" t="s">
        <v>125</v>
      </c>
      <c r="E31" s="2" t="n">
        <v>104</v>
      </c>
      <c r="F31" s="2" t="n">
        <v>1</v>
      </c>
      <c r="G31" s="2" t="s">
        <v>126</v>
      </c>
    </row>
    <row r="32" customFormat="false" ht="17" hidden="false" customHeight="false" outlineLevel="0" collapsed="false">
      <c r="A32" s="2" t="n">
        <v>1979</v>
      </c>
      <c r="B32" s="2" t="s">
        <v>127</v>
      </c>
      <c r="C32" s="2" t="s">
        <v>128</v>
      </c>
      <c r="D32" s="2" t="s">
        <v>129</v>
      </c>
      <c r="E32" s="2" t="n">
        <v>25</v>
      </c>
      <c r="F32" s="7" t="n">
        <v>2</v>
      </c>
      <c r="G32" s="2" t="s">
        <v>130</v>
      </c>
    </row>
    <row r="33" customFormat="false" ht="17" hidden="false" customHeight="false" outlineLevel="0" collapsed="false">
      <c r="A33" s="2" t="n">
        <v>1977</v>
      </c>
      <c r="B33" s="2" t="s">
        <v>131</v>
      </c>
      <c r="C33" s="2" t="s">
        <v>132</v>
      </c>
      <c r="D33" s="2" t="s">
        <v>133</v>
      </c>
      <c r="E33" s="2" t="n">
        <v>37</v>
      </c>
      <c r="F33" s="2" t="n">
        <v>4</v>
      </c>
      <c r="G33" s="2" t="s">
        <v>134</v>
      </c>
    </row>
    <row r="34" customFormat="false" ht="17" hidden="false" customHeight="false" outlineLevel="0" collapsed="false">
      <c r="A34" s="2" t="n">
        <v>1975</v>
      </c>
      <c r="B34" s="2" t="s">
        <v>135</v>
      </c>
      <c r="C34" s="2" t="s">
        <v>136</v>
      </c>
      <c r="D34" s="2" t="s">
        <v>137</v>
      </c>
      <c r="E34" s="2" t="n">
        <v>26</v>
      </c>
      <c r="F34" s="2" t="n">
        <v>3</v>
      </c>
      <c r="G34" s="2" t="s">
        <v>138</v>
      </c>
    </row>
    <row r="35" customFormat="false" ht="17" hidden="false" customHeight="false" outlineLevel="0" collapsed="false">
      <c r="A35" s="2" t="n">
        <v>1973</v>
      </c>
      <c r="B35" s="2" t="s">
        <v>139</v>
      </c>
      <c r="C35" s="2" t="s">
        <v>140</v>
      </c>
      <c r="D35" s="2" t="s">
        <v>141</v>
      </c>
      <c r="E35" s="2" t="s">
        <v>142</v>
      </c>
      <c r="G35" s="2" t="s">
        <v>143</v>
      </c>
    </row>
    <row r="36" customFormat="false" ht="17" hidden="false" customHeight="false" outlineLevel="0" collapsed="false">
      <c r="A36" s="2" t="n">
        <v>1972</v>
      </c>
      <c r="B36" s="2" t="s">
        <v>144</v>
      </c>
      <c r="C36" s="2" t="s">
        <v>145</v>
      </c>
      <c r="D36" s="2" t="s">
        <v>146</v>
      </c>
      <c r="E36" s="2" t="n">
        <v>65</v>
      </c>
      <c r="F36" s="2" t="n">
        <v>4</v>
      </c>
      <c r="G36" s="2" t="s">
        <v>147</v>
      </c>
    </row>
    <row r="37" customFormat="false" ht="17" hidden="false" customHeight="false" outlineLevel="0" collapsed="false">
      <c r="A37" s="2" t="n">
        <v>1972</v>
      </c>
      <c r="B37" s="2" t="s">
        <v>148</v>
      </c>
      <c r="C37" s="2" t="s">
        <v>149</v>
      </c>
      <c r="D37" s="2" t="s">
        <v>150</v>
      </c>
      <c r="E37" s="2" t="n">
        <v>46</v>
      </c>
      <c r="F37" s="2" t="n">
        <v>2</v>
      </c>
      <c r="G37" s="2" t="s">
        <v>151</v>
      </c>
    </row>
    <row r="38" customFormat="false" ht="17" hidden="false" customHeight="false" outlineLevel="0" collapsed="false">
      <c r="A38" s="2" t="n">
        <v>1972</v>
      </c>
      <c r="B38" s="2" t="s">
        <v>152</v>
      </c>
      <c r="C38" s="2" t="s">
        <v>153</v>
      </c>
      <c r="D38" s="2" t="s">
        <v>133</v>
      </c>
      <c r="G38" s="2" t="s">
        <v>90</v>
      </c>
    </row>
    <row r="39" customFormat="false" ht="17" hidden="false" customHeight="false" outlineLevel="0" collapsed="false">
      <c r="A39" s="2" t="n">
        <v>1970</v>
      </c>
      <c r="B39" s="2" t="s">
        <v>154</v>
      </c>
      <c r="C39" s="2" t="s">
        <v>155</v>
      </c>
      <c r="D39" s="2" t="s">
        <v>56</v>
      </c>
      <c r="E39" s="2" t="n">
        <v>7</v>
      </c>
      <c r="F39" s="2" t="n">
        <v>2</v>
      </c>
      <c r="G39" s="2" t="s">
        <v>156</v>
      </c>
    </row>
    <row r="40" customFormat="false" ht="17" hidden="false" customHeight="false" outlineLevel="0" collapsed="false">
      <c r="A40" s="2" t="n">
        <v>1970</v>
      </c>
      <c r="B40" s="2" t="s">
        <v>157</v>
      </c>
      <c r="C40" s="2" t="s">
        <v>158</v>
      </c>
      <c r="D40" s="2" t="s">
        <v>104</v>
      </c>
      <c r="E40" s="2" t="n">
        <v>16</v>
      </c>
      <c r="F40" s="2" t="n">
        <v>1</v>
      </c>
      <c r="G40" s="2" t="s">
        <v>159</v>
      </c>
    </row>
    <row r="41" customFormat="false" ht="17" hidden="false" customHeight="false" outlineLevel="0" collapsed="false">
      <c r="A41" s="2" t="n">
        <v>1969</v>
      </c>
      <c r="B41" s="2" t="s">
        <v>160</v>
      </c>
      <c r="C41" s="2" t="s">
        <v>161</v>
      </c>
      <c r="D41" s="2" t="s">
        <v>133</v>
      </c>
      <c r="E41" s="2" t="n">
        <v>29</v>
      </c>
      <c r="F41" s="2" t="n">
        <v>1</v>
      </c>
      <c r="G41" s="2" t="s">
        <v>162</v>
      </c>
    </row>
    <row r="42" customFormat="false" ht="17" hidden="false" customHeight="false" outlineLevel="0" collapsed="false">
      <c r="A42" s="2" t="n">
        <v>1969</v>
      </c>
      <c r="B42" s="2" t="s">
        <v>163</v>
      </c>
      <c r="C42" s="2" t="s">
        <v>164</v>
      </c>
      <c r="D42" s="2" t="s">
        <v>146</v>
      </c>
      <c r="E42" s="2" t="n">
        <v>62</v>
      </c>
      <c r="F42" s="2" t="n">
        <v>6</v>
      </c>
      <c r="G42" s="2" t="s">
        <v>165</v>
      </c>
    </row>
    <row r="43" customFormat="false" ht="17" hidden="false" customHeight="false" outlineLevel="0" collapsed="false">
      <c r="A43" s="2" t="n">
        <v>1969</v>
      </c>
      <c r="B43" s="2" t="s">
        <v>166</v>
      </c>
      <c r="C43" s="2" t="s">
        <v>167</v>
      </c>
      <c r="D43" s="2" t="s">
        <v>133</v>
      </c>
      <c r="E43" s="2" t="n">
        <v>29</v>
      </c>
      <c r="F43" s="2" t="n">
        <v>4</v>
      </c>
      <c r="G43" s="2" t="s">
        <v>168</v>
      </c>
    </row>
    <row r="44" customFormat="false" ht="17" hidden="false" customHeight="false" outlineLevel="0" collapsed="false">
      <c r="A44" s="2" t="n">
        <v>1968</v>
      </c>
      <c r="B44" s="2" t="s">
        <v>169</v>
      </c>
      <c r="C44" s="2" t="s">
        <v>170</v>
      </c>
      <c r="D44" s="2" t="s">
        <v>171</v>
      </c>
      <c r="E44" s="2" t="n">
        <v>61</v>
      </c>
      <c r="F44" s="2" t="n">
        <v>6</v>
      </c>
      <c r="G44" s="2" t="s">
        <v>172</v>
      </c>
    </row>
    <row r="45" customFormat="false" ht="17" hidden="false" customHeight="false" outlineLevel="0" collapsed="false">
      <c r="A45" s="2" t="n">
        <v>1968</v>
      </c>
      <c r="B45" s="2" t="s">
        <v>173</v>
      </c>
      <c r="C45" s="2" t="s">
        <v>174</v>
      </c>
      <c r="D45" s="2" t="s">
        <v>133</v>
      </c>
      <c r="E45" s="2" t="n">
        <v>28</v>
      </c>
      <c r="F45" s="2" t="n">
        <v>3</v>
      </c>
      <c r="G45" s="2" t="s">
        <v>175</v>
      </c>
    </row>
    <row r="46" customFormat="false" ht="17" hidden="false" customHeight="false" outlineLevel="0" collapsed="false">
      <c r="A46" s="2" t="n">
        <v>1965</v>
      </c>
      <c r="B46" s="2" t="s">
        <v>176</v>
      </c>
      <c r="C46" s="2" t="s">
        <v>177</v>
      </c>
      <c r="D46" s="2" t="s">
        <v>178</v>
      </c>
      <c r="E46" s="2" t="n">
        <v>1</v>
      </c>
      <c r="G46" s="2" t="s">
        <v>179</v>
      </c>
    </row>
    <row r="47" customFormat="false" ht="17" hidden="false" customHeight="false" outlineLevel="0" collapsed="false">
      <c r="A47" s="2" t="n">
        <v>1963</v>
      </c>
      <c r="B47" s="2" t="s">
        <v>180</v>
      </c>
      <c r="C47" s="2" t="s">
        <v>181</v>
      </c>
      <c r="D47" s="2" t="s">
        <v>182</v>
      </c>
      <c r="E47" s="2" t="n">
        <v>9</v>
      </c>
      <c r="G47" s="2" t="s">
        <v>183</v>
      </c>
    </row>
    <row r="48" customFormat="false" ht="17" hidden="false" customHeight="false" outlineLevel="0" collapsed="false">
      <c r="A48" s="2" t="n">
        <v>1963</v>
      </c>
      <c r="B48" s="2" t="s">
        <v>184</v>
      </c>
      <c r="C48" s="2" t="s">
        <v>185</v>
      </c>
      <c r="D48" s="2" t="s">
        <v>186</v>
      </c>
      <c r="E48" s="2" t="n">
        <v>5</v>
      </c>
      <c r="F48" s="2" t="n">
        <v>4</v>
      </c>
      <c r="G48" s="2" t="s">
        <v>187</v>
      </c>
    </row>
    <row r="49" customFormat="false" ht="17" hidden="false" customHeight="false" outlineLevel="0" collapsed="false">
      <c r="A49" s="2" t="n">
        <v>1960</v>
      </c>
      <c r="B49" s="2" t="s">
        <v>188</v>
      </c>
      <c r="C49" s="2" t="s">
        <v>189</v>
      </c>
      <c r="D49" s="2" t="s">
        <v>190</v>
      </c>
    </row>
    <row r="50" customFormat="false" ht="17" hidden="false" customHeight="false" outlineLevel="0" collapsed="false">
      <c r="A50" s="2" t="n">
        <v>1958</v>
      </c>
      <c r="B50" s="2" t="s">
        <v>191</v>
      </c>
      <c r="C50" s="2" t="s">
        <v>192</v>
      </c>
      <c r="D50" s="2" t="s">
        <v>193</v>
      </c>
      <c r="G50" s="2" t="s">
        <v>194</v>
      </c>
    </row>
    <row r="51" customFormat="false" ht="17" hidden="false" customHeight="false" outlineLevel="0" collapsed="false">
      <c r="A51" s="2" t="n">
        <v>1941</v>
      </c>
      <c r="B51" s="2" t="s">
        <v>195</v>
      </c>
      <c r="C51" s="2" t="s">
        <v>196</v>
      </c>
      <c r="D51" s="2" t="s">
        <v>171</v>
      </c>
      <c r="E51" s="2" t="n">
        <v>33</v>
      </c>
      <c r="F51" s="2" t="n">
        <v>2</v>
      </c>
      <c r="G51" s="2" t="s">
        <v>197</v>
      </c>
    </row>
    <row r="52" customFormat="false" ht="17" hidden="false" customHeight="false" outlineLevel="0" collapsed="false">
      <c r="A52" s="3" t="n">
        <v>1940</v>
      </c>
      <c r="B52" s="3" t="s">
        <v>195</v>
      </c>
      <c r="C52" s="3" t="s">
        <v>198</v>
      </c>
      <c r="D52" s="3" t="s">
        <v>171</v>
      </c>
      <c r="E52" s="3" t="n">
        <v>34</v>
      </c>
      <c r="F52" s="3" t="n">
        <v>2</v>
      </c>
      <c r="G52" s="3" t="s">
        <v>19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A1"/>
    </sheetView>
  </sheetViews>
  <sheetFormatPr defaultColWidth="11.88671875" defaultRowHeight="17" zeroHeight="false" outlineLevelRow="0" outlineLevelCol="0"/>
  <cols>
    <col collapsed="false" customWidth="true" hidden="false" outlineLevel="0" max="1" min="1" style="5" width="22.5"/>
    <col collapsed="false" customWidth="false" hidden="false" outlineLevel="0" max="2" min="2" style="5" width="11.89"/>
    <col collapsed="false" customWidth="true" hidden="false" outlineLevel="0" max="3" min="3" style="5" width="18.29"/>
    <col collapsed="false" customWidth="true" hidden="false" outlineLevel="0" max="4" min="4" style="5" width="13.35"/>
    <col collapsed="false" customWidth="false" hidden="false" outlineLevel="0" max="257" min="5" style="5" width="11.89"/>
  </cols>
  <sheetData>
    <row r="1" customFormat="false" ht="17" hidden="false" customHeight="false" outlineLevel="0" collapsed="false">
      <c r="A1" s="2" t="s">
        <v>200</v>
      </c>
    </row>
    <row r="3" customFormat="false" ht="17" hidden="false" customHeight="false" outlineLevel="0" collapsed="false">
      <c r="T3" s="5" t="s">
        <v>201</v>
      </c>
    </row>
    <row r="4" customFormat="false" ht="17" hidden="false" customHeight="false" outlineLevel="0" collapsed="false">
      <c r="A4" s="8" t="s">
        <v>202</v>
      </c>
      <c r="B4" s="9" t="s">
        <v>203</v>
      </c>
      <c r="C4" s="9" t="s">
        <v>204</v>
      </c>
      <c r="D4" s="9" t="s">
        <v>205</v>
      </c>
      <c r="E4" s="9" t="s">
        <v>206</v>
      </c>
      <c r="F4" s="9" t="s">
        <v>207</v>
      </c>
      <c r="G4" s="9" t="s">
        <v>208</v>
      </c>
      <c r="H4" s="9" t="s">
        <v>209</v>
      </c>
      <c r="I4" s="9" t="s">
        <v>210</v>
      </c>
      <c r="J4" s="9" t="s">
        <v>211</v>
      </c>
      <c r="K4" s="9" t="s">
        <v>212</v>
      </c>
      <c r="L4" s="9" t="s">
        <v>213</v>
      </c>
      <c r="M4" s="9" t="s">
        <v>214</v>
      </c>
      <c r="N4" s="9" t="s">
        <v>215</v>
      </c>
      <c r="O4" s="9" t="s">
        <v>216</v>
      </c>
      <c r="P4" s="9" t="s">
        <v>217</v>
      </c>
      <c r="Q4" s="9" t="s">
        <v>218</v>
      </c>
      <c r="R4" s="9" t="s">
        <v>219</v>
      </c>
      <c r="S4" s="9" t="s">
        <v>220</v>
      </c>
      <c r="T4" s="9" t="s">
        <v>221</v>
      </c>
    </row>
    <row r="5" customFormat="false" ht="17" hidden="false" customHeight="false" outlineLevel="0" collapsed="false">
      <c r="A5" s="2" t="s">
        <v>222</v>
      </c>
      <c r="B5" s="10" t="n">
        <v>-0.1052674</v>
      </c>
      <c r="C5" s="10" t="n">
        <v>0.00067186</v>
      </c>
      <c r="D5" s="10" t="n">
        <f aca="false">(C5^2)*M5</f>
        <v>4.513958596E-005</v>
      </c>
      <c r="E5" s="10" t="n">
        <v>0.0082063</v>
      </c>
      <c r="F5" s="10" t="n">
        <v>0.0002622</v>
      </c>
      <c r="G5" s="10" t="n">
        <f aca="false">(F5^2)*M5</f>
        <v>6.874884E-006</v>
      </c>
      <c r="H5" s="10" t="n">
        <f aca="false">SQRT(G5)</f>
        <v>0.002622</v>
      </c>
      <c r="I5" s="10" t="n">
        <f aca="false">-B5/E5</f>
        <v>12.8276324287438</v>
      </c>
      <c r="J5" s="10" t="n">
        <f aca="false">((1/(E5^4))*((E5^2)*(D5^2))+((B5^2)*(G5^2)))</f>
        <v>3.02566172120075E-005</v>
      </c>
      <c r="K5" s="11" t="n">
        <f aca="false">1/E5</f>
        <v>121.857597211898</v>
      </c>
      <c r="L5" s="5" t="n">
        <v>0.9959</v>
      </c>
      <c r="M5" s="5" t="n">
        <v>100</v>
      </c>
      <c r="N5" s="5" t="n">
        <v>4</v>
      </c>
      <c r="O5" s="5" t="n">
        <v>25</v>
      </c>
      <c r="P5" s="5" t="n">
        <v>100</v>
      </c>
      <c r="Q5" s="11" t="n">
        <v>0.25</v>
      </c>
      <c r="R5" s="12" t="n">
        <v>31.0461</v>
      </c>
      <c r="S5" s="5" t="s">
        <v>223</v>
      </c>
      <c r="T5" s="5" t="n">
        <v>1</v>
      </c>
    </row>
    <row r="6" customFormat="false" ht="17" hidden="false" customHeight="false" outlineLevel="0" collapsed="false">
      <c r="A6" s="2" t="s">
        <v>224</v>
      </c>
      <c r="B6" s="10" t="n">
        <v>-0.0714944</v>
      </c>
      <c r="C6" s="10" t="n">
        <v>0.0104586</v>
      </c>
      <c r="D6" s="10" t="n">
        <f aca="false">(C6^2)*M6</f>
        <v>0.0131258776752</v>
      </c>
      <c r="E6" s="10" t="n">
        <v>0.0053549</v>
      </c>
      <c r="F6" s="10" t="n">
        <v>0.0004284</v>
      </c>
      <c r="G6" s="10" t="n">
        <f aca="false">(F6^2)*M6</f>
        <v>2.20231872E-005</v>
      </c>
      <c r="H6" s="10" t="n">
        <f aca="false">SQRT(G6)</f>
        <v>0.00469288687270426</v>
      </c>
      <c r="I6" s="10" t="n">
        <f aca="false">-B6/E6</f>
        <v>13.3512110403556</v>
      </c>
      <c r="J6" s="10" t="n">
        <f aca="false">((1/(E6^4))*((E6^2)*(D6^2))+((B6^2)*(G6^2)))</f>
        <v>6.00833273121559</v>
      </c>
      <c r="K6" s="11" t="n">
        <f aca="false">1/E6</f>
        <v>186.744850510747</v>
      </c>
      <c r="L6" s="5" t="n">
        <v>0.9874</v>
      </c>
      <c r="M6" s="5" t="n">
        <v>120</v>
      </c>
      <c r="N6" s="5" t="n">
        <v>12</v>
      </c>
      <c r="O6" s="5" t="n">
        <v>10</v>
      </c>
      <c r="P6" s="5" t="n">
        <v>250</v>
      </c>
      <c r="Q6" s="11" t="n">
        <v>0.04</v>
      </c>
      <c r="R6" s="12" t="n">
        <v>-7.4908</v>
      </c>
      <c r="S6" s="5" t="s">
        <v>225</v>
      </c>
      <c r="T6" s="5" t="n">
        <v>1</v>
      </c>
    </row>
    <row r="7" customFormat="false" ht="17" hidden="false" customHeight="false" outlineLevel="0" collapsed="false">
      <c r="A7" s="2" t="s">
        <v>224</v>
      </c>
      <c r="B7" s="10" t="n">
        <v>-0.0335558</v>
      </c>
      <c r="C7" s="10" t="n">
        <v>0.0057581</v>
      </c>
      <c r="D7" s="10" t="n">
        <f aca="false">(C7^2)*M7</f>
        <v>0.0039786858732</v>
      </c>
      <c r="E7" s="10" t="n">
        <v>0.0035685</v>
      </c>
      <c r="F7" s="10" t="n">
        <v>0.0002197</v>
      </c>
      <c r="G7" s="10" t="n">
        <f aca="false">(F7^2)*M7</f>
        <v>5.7921708E-006</v>
      </c>
      <c r="H7" s="10" t="n">
        <f aca="false">SQRT(G7)</f>
        <v>0.0024066929176777</v>
      </c>
      <c r="I7" s="10" t="n">
        <f aca="false">-B7/E7</f>
        <v>9.40333473448227</v>
      </c>
      <c r="J7" s="10" t="n">
        <f aca="false">((1/(E7^4))*((E7^2)*(D7^2))+((B7^2)*(G7^2)))</f>
        <v>1.24310525291478</v>
      </c>
      <c r="K7" s="11" t="n">
        <f aca="false">1/E7</f>
        <v>280.22978842651</v>
      </c>
      <c r="L7" s="5" t="n">
        <v>0.9962</v>
      </c>
      <c r="M7" s="5" t="n">
        <v>120</v>
      </c>
      <c r="N7" s="5" t="n">
        <v>12</v>
      </c>
      <c r="O7" s="5" t="n">
        <v>10</v>
      </c>
      <c r="P7" s="5" t="n">
        <v>250</v>
      </c>
      <c r="Q7" s="11" t="n">
        <v>0.04</v>
      </c>
      <c r="R7" s="12" t="n">
        <v>-6.38</v>
      </c>
      <c r="S7" s="5" t="s">
        <v>225</v>
      </c>
      <c r="T7" s="5" t="n">
        <v>1</v>
      </c>
    </row>
    <row r="8" customFormat="false" ht="17" hidden="false" customHeight="false" outlineLevel="0" collapsed="false">
      <c r="A8" s="2" t="s">
        <v>224</v>
      </c>
      <c r="B8" s="10" t="n">
        <v>-0.034628</v>
      </c>
      <c r="C8" s="10" t="n">
        <v>0.04677</v>
      </c>
      <c r="D8" s="10" t="n">
        <f aca="false">(C8^2)*M8</f>
        <v>0.262491948</v>
      </c>
      <c r="E8" s="10" t="n">
        <v>0.0041117</v>
      </c>
      <c r="F8" s="10" t="n">
        <v>0.001785</v>
      </c>
      <c r="G8" s="10" t="n">
        <f aca="false">(F8^2)*M8</f>
        <v>0.000382347</v>
      </c>
      <c r="H8" s="10" t="n">
        <f aca="false">SQRT(G8)</f>
        <v>0.0195536953029344</v>
      </c>
      <c r="I8" s="10" t="n">
        <f aca="false">-B8/E8</f>
        <v>8.42182065812195</v>
      </c>
      <c r="J8" s="10" t="n">
        <f aca="false">((1/(E8^4))*((E8^2)*(D8^2))+((B8^2)*(G8^2)))</f>
        <v>4075.57727396788</v>
      </c>
      <c r="K8" s="11" t="n">
        <f aca="false">1/E8</f>
        <v>243.208405282487</v>
      </c>
      <c r="L8" s="5" t="n">
        <v>0.8418</v>
      </c>
      <c r="M8" s="5" t="n">
        <v>120</v>
      </c>
      <c r="N8" s="5" t="n">
        <v>12</v>
      </c>
      <c r="O8" s="5" t="n">
        <v>10</v>
      </c>
      <c r="P8" s="5" t="n">
        <v>250</v>
      </c>
      <c r="Q8" s="11" t="n">
        <v>0.04</v>
      </c>
      <c r="R8" s="12" t="n">
        <v>-7.2256</v>
      </c>
      <c r="S8" s="5" t="s">
        <v>225</v>
      </c>
      <c r="T8" s="5" t="n">
        <v>1</v>
      </c>
    </row>
    <row r="9" customFormat="false" ht="17" hidden="false" customHeight="false" outlineLevel="0" collapsed="false">
      <c r="A9" s="2" t="s">
        <v>224</v>
      </c>
      <c r="B9" s="10" t="n">
        <v>-0.078637</v>
      </c>
      <c r="C9" s="10" t="n">
        <v>0.0071449</v>
      </c>
      <c r="D9" s="10" t="n">
        <f aca="false">(C9^2)*M9</f>
        <v>0.0061259515212</v>
      </c>
      <c r="E9" s="10" t="n">
        <v>0.0057697</v>
      </c>
      <c r="F9" s="10" t="n">
        <v>0.0002927</v>
      </c>
      <c r="G9" s="10" t="n">
        <f aca="false">(F9^2)*M9</f>
        <v>1.02807948E-005</v>
      </c>
      <c r="H9" s="10" t="n">
        <f aca="false">SQRT(G9)</f>
        <v>0.00320636785163524</v>
      </c>
      <c r="I9" s="10" t="n">
        <f aca="false">-B9/E9</f>
        <v>13.6293048165416</v>
      </c>
      <c r="J9" s="10" t="n">
        <f aca="false">((1/(E9^4))*((E9^2)*(D9^2))+((B9^2)*(G9^2)))</f>
        <v>1.12730295833342</v>
      </c>
      <c r="K9" s="11" t="n">
        <f aca="false">1/E9</f>
        <v>173.319236702082</v>
      </c>
      <c r="L9" s="5" t="n">
        <v>0.9949</v>
      </c>
      <c r="M9" s="12" t="n">
        <v>120</v>
      </c>
      <c r="N9" s="12" t="n">
        <v>12</v>
      </c>
      <c r="O9" s="12" t="n">
        <v>10</v>
      </c>
      <c r="P9" s="12" t="n">
        <v>250</v>
      </c>
      <c r="Q9" s="13" t="n">
        <v>0.04</v>
      </c>
      <c r="R9" s="12" t="n">
        <v>-7.3</v>
      </c>
      <c r="S9" s="5" t="s">
        <v>225</v>
      </c>
      <c r="T9" s="5" t="n">
        <v>1</v>
      </c>
    </row>
    <row r="10" customFormat="false" ht="17" hidden="false" customHeight="false" outlineLevel="0" collapsed="false">
      <c r="A10" s="2" t="s">
        <v>224</v>
      </c>
      <c r="B10" s="10" t="n">
        <v>-0.178445</v>
      </c>
      <c r="C10" s="10" t="n">
        <v>0.048997</v>
      </c>
      <c r="D10" s="10" t="n">
        <f aca="false">(C10^2)*M10</f>
        <v>0.28808472108</v>
      </c>
      <c r="E10" s="10" t="n">
        <v>0.009726</v>
      </c>
      <c r="F10" s="10" t="n">
        <v>0.00187</v>
      </c>
      <c r="G10" s="10" t="n">
        <f aca="false">(F10^2)*M10</f>
        <v>0.000419628</v>
      </c>
      <c r="H10" s="10" t="n">
        <f aca="false">SQRT(G10)</f>
        <v>0.0204848236506932</v>
      </c>
      <c r="I10" s="10" t="n">
        <f aca="false">-B10/E10</f>
        <v>18.347213654123</v>
      </c>
      <c r="J10" s="10" t="n">
        <f aca="false">((1/(E10^4))*((E10^2)*(D10^2))+((B10^2)*(G10^2)))</f>
        <v>877.348061121827</v>
      </c>
      <c r="K10" s="11" t="n">
        <f aca="false">1/E10</f>
        <v>102.817191034341</v>
      </c>
      <c r="L10" s="5" t="n">
        <v>0.9644</v>
      </c>
      <c r="M10" s="5" t="n">
        <v>120</v>
      </c>
      <c r="N10" s="5" t="n">
        <v>12</v>
      </c>
      <c r="O10" s="5" t="n">
        <v>10</v>
      </c>
      <c r="P10" s="5" t="n">
        <v>250</v>
      </c>
      <c r="Q10" s="11" t="n">
        <v>0.04</v>
      </c>
      <c r="R10" s="12" t="n">
        <v>-6.9669</v>
      </c>
      <c r="S10" s="5" t="s">
        <v>225</v>
      </c>
      <c r="T10" s="5" t="n">
        <v>1</v>
      </c>
    </row>
    <row r="11" customFormat="false" ht="17" hidden="false" customHeight="false" outlineLevel="0" collapsed="false">
      <c r="A11" s="2" t="s">
        <v>226</v>
      </c>
      <c r="B11" s="10" t="n">
        <v>-0.038597</v>
      </c>
      <c r="C11" s="10" t="n">
        <v>0.0136727</v>
      </c>
      <c r="D11" s="10" t="n">
        <f aca="false">(C11^2)*M11</f>
        <v>0.018694272529</v>
      </c>
      <c r="E11" s="10" t="n">
        <v>0.0038775</v>
      </c>
      <c r="F11" s="10" t="n">
        <v>0.0005398</v>
      </c>
      <c r="G11" s="10" t="n">
        <f aca="false">(F11^2)*M11</f>
        <v>2.9138404E-005</v>
      </c>
      <c r="H11" s="10" t="n">
        <f aca="false">SQRT(G11)</f>
        <v>0.005398</v>
      </c>
      <c r="I11" s="10" t="n">
        <f aca="false">-B11/E11</f>
        <v>9.95409413281754</v>
      </c>
      <c r="J11" s="10" t="n">
        <f aca="false">((1/(E11^4))*((E11^2)*(D11^2))+((B11^2)*(G11^2)))</f>
        <v>23.2441423420455</v>
      </c>
      <c r="K11" s="11" t="n">
        <f aca="false">1/E11</f>
        <v>257.898130238556</v>
      </c>
      <c r="L11" s="5" t="n">
        <v>0.981</v>
      </c>
      <c r="M11" s="5" t="n">
        <v>100</v>
      </c>
      <c r="N11" s="5" t="n">
        <v>5</v>
      </c>
      <c r="O11" s="5" t="n">
        <v>20</v>
      </c>
      <c r="P11" s="5" t="n">
        <v>200</v>
      </c>
      <c r="Q11" s="11" t="n">
        <f aca="false">O11/P11</f>
        <v>0.1</v>
      </c>
      <c r="R11" s="12" t="n">
        <v>-3.3439</v>
      </c>
      <c r="S11" s="5" t="s">
        <v>223</v>
      </c>
      <c r="T11" s="5" t="n">
        <v>0.2</v>
      </c>
    </row>
    <row r="12" customFormat="false" ht="17" hidden="false" customHeight="false" outlineLevel="0" collapsed="false">
      <c r="A12" s="2" t="s">
        <v>226</v>
      </c>
      <c r="B12" s="10" t="n">
        <v>-0.072366</v>
      </c>
      <c r="C12" s="10" t="n">
        <v>0.040372</v>
      </c>
      <c r="D12" s="10" t="n">
        <f aca="false">(C12^2)*M12</f>
        <v>0.1629898384</v>
      </c>
      <c r="E12" s="10" t="n">
        <v>0.006324</v>
      </c>
      <c r="F12" s="10" t="n">
        <v>0.001594</v>
      </c>
      <c r="G12" s="10" t="n">
        <f aca="false">(F12^2)*M12</f>
        <v>0.0002540836</v>
      </c>
      <c r="H12" s="10" t="n">
        <f aca="false">SQRT(G12)</f>
        <v>0.01594</v>
      </c>
      <c r="I12" s="10" t="n">
        <f aca="false">-B12/E12</f>
        <v>11.4430740037951</v>
      </c>
      <c r="J12" s="10" t="n">
        <f aca="false">((1/(E12^4))*((E12^2)*(D12^2))+((B12^2)*(G12^2)))</f>
        <v>664.258829392232</v>
      </c>
      <c r="K12" s="11" t="n">
        <f aca="false">1/E12</f>
        <v>158.127767235927</v>
      </c>
      <c r="L12" s="5" t="n">
        <v>0.9403</v>
      </c>
      <c r="M12" s="5" t="n">
        <v>100</v>
      </c>
      <c r="N12" s="5" t="n">
        <v>5</v>
      </c>
      <c r="O12" s="5" t="n">
        <v>20</v>
      </c>
      <c r="P12" s="5" t="n">
        <v>200</v>
      </c>
      <c r="Q12" s="11" t="n">
        <f aca="false">O12/P12</f>
        <v>0.1</v>
      </c>
      <c r="R12" s="12" t="n">
        <v>-3.3439</v>
      </c>
      <c r="S12" s="5" t="s">
        <v>223</v>
      </c>
      <c r="T12" s="5" t="n">
        <v>0.5</v>
      </c>
    </row>
    <row r="13" customFormat="false" ht="17" hidden="false" customHeight="false" outlineLevel="0" collapsed="false">
      <c r="A13" s="2" t="s">
        <v>226</v>
      </c>
      <c r="B13" s="10" t="n">
        <v>-0.0475813</v>
      </c>
      <c r="C13" s="10" t="n">
        <v>0.0132113</v>
      </c>
      <c r="D13" s="10" t="n">
        <f aca="false">(C13^2)*M13</f>
        <v>0.017453844769</v>
      </c>
      <c r="E13" s="10" t="n">
        <v>0.0047815</v>
      </c>
      <c r="F13" s="10" t="n">
        <v>0.0005215</v>
      </c>
      <c r="G13" s="10" t="n">
        <f aca="false">(F13^2)*M13</f>
        <v>2.7196225E-005</v>
      </c>
      <c r="H13" s="10" t="n">
        <f aca="false">SQRT(G13)</f>
        <v>0.005215</v>
      </c>
      <c r="I13" s="10" t="n">
        <f aca="false">-B13/E13</f>
        <v>9.9511241242288</v>
      </c>
      <c r="J13" s="10" t="n">
        <f aca="false">((1/(E13^4))*((E13^2)*(D13^2))+((B13^2)*(G13^2)))</f>
        <v>13.3245913324499</v>
      </c>
      <c r="K13" s="11" t="n">
        <f aca="false">1/E13</f>
        <v>209.139391404371</v>
      </c>
      <c r="L13" s="5" t="n">
        <v>0.9882</v>
      </c>
      <c r="M13" s="5" t="n">
        <v>100</v>
      </c>
      <c r="N13" s="5" t="n">
        <v>5</v>
      </c>
      <c r="O13" s="5" t="n">
        <v>20</v>
      </c>
      <c r="P13" s="5" t="n">
        <v>200</v>
      </c>
      <c r="Q13" s="11" t="n">
        <f aca="false">O13/P13</f>
        <v>0.1</v>
      </c>
      <c r="R13" s="12" t="n">
        <v>-3.3439</v>
      </c>
      <c r="S13" s="5" t="s">
        <v>227</v>
      </c>
      <c r="T13" s="5" t="n">
        <v>0.2</v>
      </c>
    </row>
    <row r="14" customFormat="false" ht="17" hidden="false" customHeight="false" outlineLevel="0" collapsed="false">
      <c r="A14" s="2" t="s">
        <v>226</v>
      </c>
      <c r="B14" s="10" t="n">
        <v>-0.084961</v>
      </c>
      <c r="C14" s="10" t="n">
        <v>0.049801</v>
      </c>
      <c r="D14" s="10" t="n">
        <f aca="false">(C14^2)*M14</f>
        <v>0.2480139601</v>
      </c>
      <c r="E14" s="10" t="n">
        <v>0.007268</v>
      </c>
      <c r="F14" s="10" t="n">
        <v>0.001966</v>
      </c>
      <c r="G14" s="10" t="n">
        <f aca="false">(F14^2)*M14</f>
        <v>0.0003865156</v>
      </c>
      <c r="H14" s="10" t="n">
        <f aca="false">SQRT(G14)</f>
        <v>0.01966</v>
      </c>
      <c r="I14" s="10" t="n">
        <f aca="false">-B14/E14</f>
        <v>11.6897358282884</v>
      </c>
      <c r="J14" s="10" t="n">
        <f aca="false">((1/(E14^4))*((E14^2)*(D14^2))+((B14^2)*(G14^2)))</f>
        <v>1164.45421301838</v>
      </c>
      <c r="K14" s="11" t="n">
        <f aca="false">1/E14</f>
        <v>137.589433131536</v>
      </c>
      <c r="L14" s="5" t="n">
        <v>0.9318</v>
      </c>
      <c r="M14" s="5" t="n">
        <v>100</v>
      </c>
      <c r="N14" s="5" t="n">
        <v>5</v>
      </c>
      <c r="O14" s="5" t="n">
        <v>20</v>
      </c>
      <c r="P14" s="5" t="n">
        <v>200</v>
      </c>
      <c r="Q14" s="11" t="n">
        <f aca="false">O14/P14</f>
        <v>0.1</v>
      </c>
      <c r="R14" s="12" t="n">
        <v>-3.3439</v>
      </c>
      <c r="S14" s="5" t="s">
        <v>227</v>
      </c>
      <c r="T14" s="5" t="n">
        <v>0.5</v>
      </c>
    </row>
    <row r="15" customFormat="false" ht="17" hidden="false" customHeight="false" outlineLevel="0" collapsed="false">
      <c r="A15" s="2" t="s">
        <v>228</v>
      </c>
      <c r="B15" s="10" t="n">
        <v>-0.0544088</v>
      </c>
      <c r="C15" s="10" t="n">
        <v>0.0171142</v>
      </c>
      <c r="D15" s="10" t="n">
        <f aca="false">(C15^2)*M15</f>
        <v>0.058579168328</v>
      </c>
      <c r="E15" s="10" t="n">
        <v>0.0053282</v>
      </c>
      <c r="F15" s="10" t="n">
        <v>0.0007054</v>
      </c>
      <c r="G15" s="10" t="n">
        <f aca="false">(F15^2)*M15</f>
        <v>9.9517832E-005</v>
      </c>
      <c r="H15" s="10" t="n">
        <f aca="false">SQRT(G15)</f>
        <v>0.00997586246897981</v>
      </c>
      <c r="I15" s="10" t="n">
        <f aca="false">-B15/E15</f>
        <v>10.2114785481026</v>
      </c>
      <c r="J15" s="10" t="n">
        <f aca="false">((1/(E15^4))*((E15^2)*(D15^2))+((B15^2)*(G15^2)))</f>
        <v>120.871904948385</v>
      </c>
      <c r="K15" s="11" t="n">
        <f aca="false">1/E15</f>
        <v>187.68064261852</v>
      </c>
      <c r="L15" s="5" t="n">
        <v>0.9828</v>
      </c>
      <c r="M15" s="5" t="n">
        <v>200</v>
      </c>
      <c r="N15" s="5" t="n">
        <v>2</v>
      </c>
      <c r="O15" s="5" t="n">
        <v>100</v>
      </c>
      <c r="P15" s="5" t="n">
        <v>1000</v>
      </c>
      <c r="Q15" s="11" t="n">
        <f aca="false">O15/P15</f>
        <v>0.1</v>
      </c>
      <c r="R15" s="12" t="n">
        <v>40.486217</v>
      </c>
      <c r="S15" s="5" t="s">
        <v>225</v>
      </c>
      <c r="T15" s="5" t="s">
        <v>229</v>
      </c>
    </row>
    <row r="16" customFormat="false" ht="17" hidden="false" customHeight="false" outlineLevel="0" collapsed="false">
      <c r="A16" s="2" t="s">
        <v>230</v>
      </c>
      <c r="B16" s="10" t="n">
        <v>-0.0381216</v>
      </c>
      <c r="C16" s="10" t="n">
        <v>0.0075963</v>
      </c>
      <c r="D16" s="10" t="n">
        <f aca="false">(C16^2)*M16</f>
        <v>0.011540754738</v>
      </c>
      <c r="E16" s="10" t="n">
        <v>0.004548</v>
      </c>
      <c r="F16" s="10" t="n">
        <v>0.0003149</v>
      </c>
      <c r="G16" s="10" t="n">
        <f aca="false">(F16^2)*M16</f>
        <v>1.9832402E-005</v>
      </c>
      <c r="H16" s="10" t="n">
        <f aca="false">SQRT(G16)</f>
        <v>0.00445335850791288</v>
      </c>
      <c r="I16" s="10" t="n">
        <f aca="false">-B16/E16</f>
        <v>8.3820580474934</v>
      </c>
      <c r="J16" s="10" t="n">
        <f aca="false">((1/(E16^4))*((E16^2)*(D16^2))+((B16^2)*(G16^2)))</f>
        <v>6.43913471406538</v>
      </c>
      <c r="K16" s="11" t="n">
        <f aca="false">1/E16</f>
        <v>219.876868953386</v>
      </c>
      <c r="L16" s="5" t="n">
        <v>0.9858</v>
      </c>
      <c r="M16" s="5" t="n">
        <v>200</v>
      </c>
      <c r="N16" s="5" t="n">
        <v>2</v>
      </c>
      <c r="O16" s="5" t="n">
        <v>100</v>
      </c>
      <c r="P16" s="5" t="n">
        <v>1000</v>
      </c>
      <c r="Q16" s="11" t="n">
        <f aca="false">O16/P16</f>
        <v>0.1</v>
      </c>
      <c r="R16" s="12" t="n">
        <v>40.486217</v>
      </c>
      <c r="S16" s="5" t="s">
        <v>225</v>
      </c>
      <c r="T16" s="5" t="s">
        <v>229</v>
      </c>
    </row>
    <row r="17" customFormat="false" ht="17" hidden="false" customHeight="false" outlineLevel="0" collapsed="false">
      <c r="A17" s="2" t="s">
        <v>231</v>
      </c>
      <c r="B17" s="10" t="n">
        <v>-0.06111</v>
      </c>
      <c r="C17" s="10" t="n">
        <v>0.015553</v>
      </c>
      <c r="D17" s="10" t="n">
        <f aca="false">(C17^2)*M17</f>
        <v>0.01209479045</v>
      </c>
      <c r="E17" s="10" t="n">
        <v>0.006156</v>
      </c>
      <c r="F17" s="10" t="n">
        <v>0.000614</v>
      </c>
      <c r="G17" s="10" t="n">
        <f aca="false">(F17^2)*M17</f>
        <v>1.88498E-005</v>
      </c>
      <c r="H17" s="10" t="n">
        <f aca="false">SQRT(G17)</f>
        <v>0.0043416356364854</v>
      </c>
      <c r="I17" s="10" t="n">
        <f aca="false">-B17/E17</f>
        <v>9.92690058479532</v>
      </c>
      <c r="J17" s="10" t="n">
        <f aca="false">((1/(E17^4))*((E17^2)*(D17^2))+((B17^2)*(G17^2)))</f>
        <v>3.86010816532399</v>
      </c>
      <c r="K17" s="11" t="n">
        <f aca="false">1/E17</f>
        <v>162.443144899285</v>
      </c>
      <c r="L17" s="5" t="n">
        <v>0.9902</v>
      </c>
      <c r="M17" s="5" t="n">
        <v>50</v>
      </c>
      <c r="N17" s="5" t="n">
        <v>50</v>
      </c>
      <c r="O17" s="5" t="n">
        <v>1</v>
      </c>
      <c r="P17" s="5" t="n">
        <v>3</v>
      </c>
      <c r="Q17" s="11" t="n">
        <f aca="false">O17/P17</f>
        <v>0.333333333333333</v>
      </c>
      <c r="R17" s="12" t="n">
        <v>24.8934</v>
      </c>
      <c r="S17" s="5" t="s">
        <v>223</v>
      </c>
      <c r="T17" s="5" t="n">
        <v>0.3</v>
      </c>
    </row>
    <row r="18" customFormat="false" ht="17" hidden="false" customHeight="false" outlineLevel="0" collapsed="false">
      <c r="A18" s="2" t="s">
        <v>231</v>
      </c>
      <c r="B18" s="10" t="n">
        <v>-0.0703791</v>
      </c>
      <c r="C18" s="10" t="n">
        <v>0.0065671</v>
      </c>
      <c r="D18" s="10" t="n">
        <f aca="false">(C18^2)*M18</f>
        <v>0.0021563401205</v>
      </c>
      <c r="E18" s="10" t="n">
        <v>0.0065891</v>
      </c>
      <c r="F18" s="10" t="n">
        <v>0.0002593</v>
      </c>
      <c r="G18" s="10" t="n">
        <f aca="false">(F18^2)*M18</f>
        <v>3.3618245E-006</v>
      </c>
      <c r="H18" s="10" t="n">
        <f aca="false">SQRT(G18)</f>
        <v>0.00183352788361672</v>
      </c>
      <c r="I18" s="10" t="n">
        <f aca="false">-B18/E18</f>
        <v>10.6811400646522</v>
      </c>
      <c r="J18" s="10" t="n">
        <f aca="false">((1/(E18^4))*((E18^2)*(D18^2))+((B18^2)*(G18^2)))</f>
        <v>0.107098238878523</v>
      </c>
      <c r="K18" s="11" t="n">
        <f aca="false">1/E18</f>
        <v>151.765795025117</v>
      </c>
      <c r="L18" s="5" t="n">
        <v>0.9985</v>
      </c>
      <c r="M18" s="5" t="n">
        <v>50</v>
      </c>
      <c r="N18" s="5" t="n">
        <v>50</v>
      </c>
      <c r="O18" s="5" t="n">
        <v>1</v>
      </c>
      <c r="P18" s="5" t="n">
        <v>3</v>
      </c>
      <c r="Q18" s="11" t="n">
        <f aca="false">O18/P18</f>
        <v>0.333333333333333</v>
      </c>
      <c r="R18" s="12" t="n">
        <v>-7.2653</v>
      </c>
      <c r="S18" s="5" t="s">
        <v>223</v>
      </c>
      <c r="T18" s="5" t="n">
        <v>0.3</v>
      </c>
    </row>
    <row r="19" customFormat="false" ht="17" hidden="false" customHeight="false" outlineLevel="0" collapsed="false">
      <c r="A19" s="2" t="s">
        <v>231</v>
      </c>
      <c r="B19" s="10" t="n">
        <v>-0.078573</v>
      </c>
      <c r="C19" s="10" t="n">
        <v>0.041319</v>
      </c>
      <c r="D19" s="10" t="n">
        <f aca="false">(C19^2)*M19</f>
        <v>0.08536298805</v>
      </c>
      <c r="E19" s="10" t="n">
        <v>0.006907</v>
      </c>
      <c r="F19" s="10" t="n">
        <v>0.001631</v>
      </c>
      <c r="G19" s="10" t="n">
        <f aca="false">(F19^2)*M19</f>
        <v>0.00013300805</v>
      </c>
      <c r="H19" s="10" t="n">
        <f aca="false">SQRT(G19)</f>
        <v>0.0115329116011526</v>
      </c>
      <c r="I19" s="10" t="n">
        <f aca="false">-B19/E19</f>
        <v>11.3758505863617</v>
      </c>
      <c r="J19" s="10" t="n">
        <f aca="false">((1/(E19^4))*((E19^2)*(D19^2))+((B19^2)*(G19^2)))</f>
        <v>152.742644507051</v>
      </c>
      <c r="K19" s="11" t="n">
        <f aca="false">1/E19</f>
        <v>144.780657304184</v>
      </c>
      <c r="L19" s="5" t="n">
        <v>0.9472</v>
      </c>
      <c r="M19" s="5" t="n">
        <v>50</v>
      </c>
      <c r="N19" s="5" t="n">
        <v>50</v>
      </c>
      <c r="O19" s="5" t="n">
        <v>1</v>
      </c>
      <c r="P19" s="5" t="n">
        <v>3</v>
      </c>
      <c r="Q19" s="11" t="n">
        <f aca="false">O19/P19</f>
        <v>0.333333333333333</v>
      </c>
      <c r="R19" s="12" t="n">
        <v>-9.2628</v>
      </c>
      <c r="S19" s="5" t="s">
        <v>223</v>
      </c>
      <c r="T19" s="5" t="n">
        <v>0.3</v>
      </c>
    </row>
    <row r="20" customFormat="false" ht="17" hidden="false" customHeight="false" outlineLevel="0" collapsed="false">
      <c r="A20" s="2" t="s">
        <v>231</v>
      </c>
      <c r="B20" s="10" t="n">
        <v>-0.0463374</v>
      </c>
      <c r="C20" s="10" t="n">
        <v>0.0119193</v>
      </c>
      <c r="D20" s="10" t="n">
        <f aca="false">(C20^2)*M20</f>
        <v>0.0071034856245</v>
      </c>
      <c r="E20" s="10" t="n">
        <v>0.0056549</v>
      </c>
      <c r="F20" s="10" t="n">
        <v>0.0004705</v>
      </c>
      <c r="G20" s="10" t="n">
        <f aca="false">(F20^2)*M20</f>
        <v>1.10685125E-005</v>
      </c>
      <c r="H20" s="10" t="n">
        <f aca="false">SQRT(G20)</f>
        <v>0.00332693740548271</v>
      </c>
      <c r="I20" s="10" t="n">
        <f aca="false">-B20/E20</f>
        <v>8.19420325735203</v>
      </c>
      <c r="J20" s="10" t="n">
        <f aca="false">((1/(E20^4))*((E20^2)*(D20^2))+((B20^2)*(G20^2)))</f>
        <v>1.57794969242525</v>
      </c>
      <c r="K20" s="11" t="n">
        <f aca="false">1/E20</f>
        <v>176.837786698262</v>
      </c>
      <c r="L20" s="5" t="n">
        <v>0.9931</v>
      </c>
      <c r="M20" s="5" t="n">
        <v>50</v>
      </c>
      <c r="N20" s="5" t="n">
        <v>50</v>
      </c>
      <c r="O20" s="5" t="n">
        <v>1</v>
      </c>
      <c r="P20" s="5" t="n">
        <v>3</v>
      </c>
      <c r="Q20" s="11" t="n">
        <f aca="false">O20/P20</f>
        <v>0.333333333333333</v>
      </c>
      <c r="R20" s="12" t="n">
        <v>24.8934</v>
      </c>
      <c r="S20" s="5" t="s">
        <v>227</v>
      </c>
      <c r="T20" s="5" t="n">
        <v>0.3</v>
      </c>
    </row>
    <row r="21" customFormat="false" ht="17" hidden="false" customHeight="false" outlineLevel="0" collapsed="false">
      <c r="A21" s="2" t="s">
        <v>231</v>
      </c>
      <c r="B21" s="10" t="n">
        <v>-0.0678125</v>
      </c>
      <c r="C21" s="10" t="n">
        <v>0.0081267</v>
      </c>
      <c r="D21" s="10" t="n">
        <f aca="false">(C21^2)*M21</f>
        <v>0.0033021626445</v>
      </c>
      <c r="E21" s="10" t="n">
        <v>0.0067159</v>
      </c>
      <c r="F21" s="10" t="n">
        <v>0.0003208</v>
      </c>
      <c r="G21" s="10" t="n">
        <f aca="false">(F21^2)*M21</f>
        <v>5.145632E-006</v>
      </c>
      <c r="H21" s="10" t="n">
        <f aca="false">SQRT(G21)</f>
        <v>0.00226839855404644</v>
      </c>
      <c r="I21" s="10" t="n">
        <f aca="false">-B21/E21</f>
        <v>10.0973063922929</v>
      </c>
      <c r="J21" s="10" t="n">
        <f aca="false">((1/(E21^4))*((E21^2)*(D21^2))+((B21^2)*(G21^2)))</f>
        <v>0.241762244309449</v>
      </c>
      <c r="K21" s="11" t="n">
        <f aca="false">1/E21</f>
        <v>148.900370761923</v>
      </c>
      <c r="L21" s="5" t="n">
        <v>0.9977</v>
      </c>
      <c r="M21" s="5" t="n">
        <v>50</v>
      </c>
      <c r="N21" s="5" t="n">
        <v>50</v>
      </c>
      <c r="O21" s="5" t="n">
        <v>1</v>
      </c>
      <c r="P21" s="5" t="n">
        <v>3</v>
      </c>
      <c r="Q21" s="11" t="n">
        <f aca="false">O21/P21</f>
        <v>0.333333333333333</v>
      </c>
      <c r="R21" s="12" t="n">
        <v>-7.2653</v>
      </c>
      <c r="S21" s="5" t="s">
        <v>227</v>
      </c>
      <c r="T21" s="5" t="n">
        <v>0.3</v>
      </c>
    </row>
    <row r="22" customFormat="false" ht="17" hidden="false" customHeight="false" outlineLevel="0" collapsed="false">
      <c r="A22" s="2" t="s">
        <v>231</v>
      </c>
      <c r="B22" s="10" t="n">
        <v>-0.055629</v>
      </c>
      <c r="C22" s="10" t="n">
        <v>0.047492</v>
      </c>
      <c r="D22" s="10" t="n">
        <f aca="false">(C22^2)*M22</f>
        <v>0.1127745032</v>
      </c>
      <c r="E22" s="10" t="n">
        <v>0.006118</v>
      </c>
      <c r="F22" s="10" t="n">
        <v>0.001875</v>
      </c>
      <c r="G22" s="10" t="n">
        <f aca="false">(F22^2)*M22</f>
        <v>0.00017578125</v>
      </c>
      <c r="H22" s="10" t="n">
        <f aca="false">SQRT(G22)</f>
        <v>0.0132582521472478</v>
      </c>
      <c r="I22" s="10" t="n">
        <f aca="false">-B22/E22</f>
        <v>9.09267734553776</v>
      </c>
      <c r="J22" s="10" t="n">
        <f aca="false">((1/(E22^4))*((E22^2)*(D22^2))+((B22^2)*(G22^2)))</f>
        <v>339.783980646351</v>
      </c>
      <c r="K22" s="11" t="n">
        <f aca="false">1/E22</f>
        <v>163.4521085322</v>
      </c>
      <c r="L22" s="5" t="n">
        <v>0.9142</v>
      </c>
      <c r="M22" s="5" t="n">
        <v>50</v>
      </c>
      <c r="N22" s="5" t="n">
        <v>50</v>
      </c>
      <c r="O22" s="5" t="n">
        <v>1</v>
      </c>
      <c r="P22" s="5" t="n">
        <v>3</v>
      </c>
      <c r="Q22" s="11" t="n">
        <f aca="false">O22/P22</f>
        <v>0.333333333333333</v>
      </c>
      <c r="R22" s="12" t="n">
        <v>-9.2628</v>
      </c>
      <c r="S22" s="5" t="s">
        <v>227</v>
      </c>
      <c r="T22" s="5" t="n">
        <v>0.3</v>
      </c>
    </row>
    <row r="23" customFormat="false" ht="17" hidden="false" customHeight="false" outlineLevel="0" collapsed="false">
      <c r="A23" s="2" t="s">
        <v>232</v>
      </c>
      <c r="B23" s="10" t="n">
        <v>-0.0484495</v>
      </c>
      <c r="C23" s="10" t="n">
        <v>0.0116206</v>
      </c>
      <c r="D23" s="10" t="n">
        <f aca="false">(C23^2)*M23</f>
        <v>0.850741569468</v>
      </c>
      <c r="E23" s="10" t="n">
        <v>0.0070704</v>
      </c>
      <c r="F23" s="10" t="n">
        <v>0.0004587</v>
      </c>
      <c r="G23" s="10" t="n">
        <f aca="false">(F23^2)*M23</f>
        <v>0.001325555847</v>
      </c>
      <c r="H23" s="10" t="n">
        <f aca="false">SQRT(G23)</f>
        <v>0.0364081837915598</v>
      </c>
      <c r="I23" s="10" t="n">
        <f aca="false">-B23/E23</f>
        <v>6.85244116315909</v>
      </c>
      <c r="J23" s="10" t="n">
        <f aca="false">((1/(E23^4))*((E23^2)*(D23^2))+((B23^2)*(G23^2)))</f>
        <v>14477.9589109713</v>
      </c>
      <c r="K23" s="11" t="n">
        <f aca="false">1/E23</f>
        <v>141.434713736139</v>
      </c>
      <c r="L23" s="5" t="n">
        <v>0.9958</v>
      </c>
      <c r="M23" s="5" t="n">
        <v>6300</v>
      </c>
      <c r="N23" s="5" t="n">
        <v>7</v>
      </c>
      <c r="O23" s="5" t="n">
        <v>900</v>
      </c>
      <c r="P23" s="5" t="n">
        <v>400</v>
      </c>
      <c r="Q23" s="11" t="n">
        <f aca="false">O23/P23</f>
        <v>2.25</v>
      </c>
      <c r="R23" s="12" t="n">
        <v>14.0583</v>
      </c>
      <c r="S23" s="5" t="s">
        <v>225</v>
      </c>
      <c r="T23" s="5" t="s">
        <v>229</v>
      </c>
    </row>
    <row r="24" customFormat="false" ht="17" hidden="false" customHeight="false" outlineLevel="0" collapsed="false">
      <c r="A24" s="2" t="s">
        <v>233</v>
      </c>
      <c r="B24" s="10" t="n">
        <v>-0.0804109</v>
      </c>
      <c r="C24" s="10" t="n">
        <v>0.0218034</v>
      </c>
      <c r="D24" s="10" t="n">
        <f aca="false">(C24^2)*M24</f>
        <v>0.0095077650312</v>
      </c>
      <c r="E24" s="10" t="n">
        <v>0.0074736</v>
      </c>
      <c r="F24" s="10" t="n">
        <v>0.000881</v>
      </c>
      <c r="G24" s="10" t="n">
        <f aca="false">(F24^2)*M24</f>
        <v>1.552322E-005</v>
      </c>
      <c r="H24" s="10" t="n">
        <f aca="false">SQRT(G24)</f>
        <v>0.00393995177635463</v>
      </c>
      <c r="I24" s="10" t="n">
        <f aca="false">-B24/E24</f>
        <v>10.7593261614215</v>
      </c>
      <c r="J24" s="10" t="n">
        <f aca="false">((1/(E24^4))*((E24^2)*(D24^2))+((B24^2)*(G24^2)))</f>
        <v>1.61844215094989</v>
      </c>
      <c r="K24" s="11" t="n">
        <f aca="false">1/E24</f>
        <v>133.80432455577</v>
      </c>
      <c r="L24" s="5" t="n">
        <v>0.96</v>
      </c>
      <c r="M24" s="5" t="n">
        <v>20</v>
      </c>
      <c r="N24" s="5" t="n">
        <v>1</v>
      </c>
      <c r="O24" s="5" t="n">
        <v>20</v>
      </c>
      <c r="P24" s="5" t="n">
        <v>8</v>
      </c>
      <c r="Q24" s="11" t="n">
        <f aca="false">O24/P24</f>
        <v>2.5</v>
      </c>
      <c r="R24" s="12" t="n">
        <v>32.2</v>
      </c>
      <c r="S24" s="5" t="s">
        <v>223</v>
      </c>
      <c r="T24" s="5" t="n">
        <v>1.25</v>
      </c>
    </row>
    <row r="25" customFormat="false" ht="17" hidden="false" customHeight="false" outlineLevel="0" collapsed="false">
      <c r="A25" s="2" t="s">
        <v>233</v>
      </c>
      <c r="B25" s="10" t="n">
        <v>-0.08051</v>
      </c>
      <c r="C25" s="10" t="n">
        <v>0.02486</v>
      </c>
      <c r="D25" s="10" t="n">
        <f aca="false">(C25^2)*M25</f>
        <v>0.012360392</v>
      </c>
      <c r="E25" s="10" t="n">
        <v>0.007703</v>
      </c>
      <c r="F25" s="10" t="n">
        <v>0.00105</v>
      </c>
      <c r="G25" s="10" t="n">
        <f aca="false">(F25^2)*M25</f>
        <v>2.205E-005</v>
      </c>
      <c r="H25" s="10" t="n">
        <f aca="false">SQRT(G25)</f>
        <v>0.00469574275274956</v>
      </c>
      <c r="I25" s="10" t="n">
        <f aca="false">-B25/E25</f>
        <v>10.4517720368688</v>
      </c>
      <c r="J25" s="10" t="n">
        <f aca="false">((1/(E25^4))*((E25^2)*(D25^2))+((B25^2)*(G25^2)))</f>
        <v>2.57480706921891</v>
      </c>
      <c r="K25" s="11" t="n">
        <f aca="false">1/E25</f>
        <v>129.819550824354</v>
      </c>
      <c r="L25" s="5" t="n">
        <v>0.9514</v>
      </c>
      <c r="M25" s="5" t="n">
        <v>20</v>
      </c>
      <c r="N25" s="5" t="n">
        <v>1</v>
      </c>
      <c r="O25" s="5" t="n">
        <v>20</v>
      </c>
      <c r="P25" s="5" t="n">
        <v>8</v>
      </c>
      <c r="Q25" s="11" t="n">
        <f aca="false">O25/P25</f>
        <v>2.5</v>
      </c>
      <c r="R25" s="12" t="n">
        <v>32.2</v>
      </c>
      <c r="S25" s="5" t="s">
        <v>227</v>
      </c>
      <c r="T25" s="5" t="n">
        <v>1.25</v>
      </c>
    </row>
    <row r="26" customFormat="false" ht="17" hidden="false" customHeight="false" outlineLevel="0" collapsed="false">
      <c r="A26" s="2" t="s">
        <v>234</v>
      </c>
      <c r="B26" s="10" t="n">
        <v>-0.086323</v>
      </c>
      <c r="C26" s="10" t="n">
        <v>0.039285</v>
      </c>
      <c r="D26" s="10" t="n">
        <f aca="false">(C26^2)*M26</f>
        <v>0.0308662245</v>
      </c>
      <c r="E26" s="10" t="n">
        <v>0.007731</v>
      </c>
      <c r="F26" s="10" t="n">
        <v>0.001515</v>
      </c>
      <c r="G26" s="10" t="n">
        <f aca="false">(F26^2)*M26</f>
        <v>4.59045E-005</v>
      </c>
      <c r="H26" s="10" t="n">
        <f aca="false">SQRT(G26)</f>
        <v>0.00677528597182436</v>
      </c>
      <c r="I26" s="10" t="n">
        <f aca="false">-B26/E26</f>
        <v>11.1658258957444</v>
      </c>
      <c r="J26" s="10" t="n">
        <f aca="false">((1/(E26^4))*((E26^2)*(D26^2))+((B26^2)*(G26^2)))</f>
        <v>15.9402700516639</v>
      </c>
      <c r="K26" s="11" t="n">
        <f aca="false">1/E26</f>
        <v>129.349372655543</v>
      </c>
      <c r="L26" s="5" t="n">
        <v>0.8669</v>
      </c>
      <c r="M26" s="5" t="n">
        <v>20</v>
      </c>
      <c r="N26" s="5" t="n">
        <v>180</v>
      </c>
      <c r="O26" s="5" t="n">
        <v>1</v>
      </c>
      <c r="P26" s="5" t="n">
        <v>7</v>
      </c>
      <c r="Q26" s="11" t="n">
        <f aca="false">O26/P26</f>
        <v>0.142857142857143</v>
      </c>
      <c r="R26" s="12" t="n">
        <v>35.7721</v>
      </c>
      <c r="S26" s="5" t="s">
        <v>225</v>
      </c>
      <c r="T26" s="5" t="n">
        <v>0.26</v>
      </c>
    </row>
    <row r="27" customFormat="false" ht="17" hidden="false" customHeight="false" outlineLevel="0" collapsed="false">
      <c r="A27" s="3" t="s">
        <v>235</v>
      </c>
      <c r="B27" s="14" t="n">
        <v>0.139134</v>
      </c>
      <c r="C27" s="14" t="n">
        <v>0.0145184</v>
      </c>
      <c r="D27" s="14" t="n">
        <f aca="false">(C27^2)*M27</f>
        <v>0.042156787712</v>
      </c>
      <c r="E27" s="14" t="n">
        <v>-0.0030046</v>
      </c>
      <c r="F27" s="14" t="n">
        <v>0.0007295</v>
      </c>
      <c r="G27" s="14" t="n">
        <f aca="false">(F27^2)*M27</f>
        <v>0.00010643405</v>
      </c>
      <c r="H27" s="14" t="n">
        <f aca="false">SQRT(G27)</f>
        <v>0.0103166879375117</v>
      </c>
      <c r="I27" s="14" t="n">
        <f aca="false">-B27/E27</f>
        <v>46.3069959395593</v>
      </c>
      <c r="J27" s="14" t="n">
        <f aca="false">((1/(E27^4))*((E27^2)*(D27^2))+((B27^2)*(G27^2)))</f>
        <v>196.861910651622</v>
      </c>
      <c r="K27" s="15" t="n">
        <f aca="false">1/E27</f>
        <v>-332.823004726087</v>
      </c>
      <c r="L27" s="4" t="n">
        <v>0.8497</v>
      </c>
      <c r="M27" s="4" t="n">
        <v>200</v>
      </c>
      <c r="N27" s="4" t="n">
        <v>4</v>
      </c>
      <c r="O27" s="4" t="n">
        <v>50</v>
      </c>
      <c r="P27" s="4" t="n">
        <v>500</v>
      </c>
      <c r="Q27" s="15" t="n">
        <f aca="false">O27/P27</f>
        <v>0.1</v>
      </c>
      <c r="R27" s="16" t="n">
        <v>-10.58</v>
      </c>
      <c r="S27" s="4" t="s">
        <v>225</v>
      </c>
      <c r="T27" s="4" t="n">
        <v>0.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A1"/>
    </sheetView>
  </sheetViews>
  <sheetFormatPr defaultColWidth="11.88671875" defaultRowHeight="17" zeroHeight="false" outlineLevelRow="0" outlineLevelCol="0"/>
  <cols>
    <col collapsed="false" customWidth="true" hidden="false" outlineLevel="0" max="1" min="1" style="2" width="25.06"/>
    <col collapsed="false" customWidth="true" hidden="false" outlineLevel="0" max="9" min="2" style="2" width="12.07"/>
    <col collapsed="false" customWidth="true" hidden="false" outlineLevel="0" max="10" min="10" style="2" width="14.08"/>
    <col collapsed="false" customWidth="true" hidden="false" outlineLevel="0" max="11" min="11" style="2" width="12.07"/>
    <col collapsed="false" customWidth="false" hidden="false" outlineLevel="0" max="257" min="12" style="2" width="11.89"/>
  </cols>
  <sheetData>
    <row r="1" customFormat="false" ht="17" hidden="false" customHeight="false" outlineLevel="0" collapsed="false">
      <c r="A1" s="2" t="s">
        <v>236</v>
      </c>
    </row>
    <row r="2" customFormat="false" ht="17" hidden="false" customHeight="false" outlineLevel="0" collapsed="false">
      <c r="S2" s="5" t="s">
        <v>201</v>
      </c>
    </row>
    <row r="3" customFormat="false" ht="17" hidden="false" customHeight="false" outlineLevel="0" collapsed="false">
      <c r="A3" s="8" t="s">
        <v>202</v>
      </c>
      <c r="B3" s="9" t="s">
        <v>203</v>
      </c>
      <c r="C3" s="9" t="s">
        <v>204</v>
      </c>
      <c r="D3" s="9" t="s">
        <v>205</v>
      </c>
      <c r="E3" s="9" t="s">
        <v>206</v>
      </c>
      <c r="F3" s="9" t="s">
        <v>207</v>
      </c>
      <c r="G3" s="9" t="s">
        <v>208</v>
      </c>
      <c r="H3" s="9" t="s">
        <v>209</v>
      </c>
      <c r="I3" s="9" t="s">
        <v>210</v>
      </c>
      <c r="J3" s="9" t="s">
        <v>211</v>
      </c>
      <c r="K3" s="9" t="s">
        <v>212</v>
      </c>
      <c r="L3" s="9" t="s">
        <v>213</v>
      </c>
      <c r="M3" s="9" t="s">
        <v>214</v>
      </c>
      <c r="N3" s="9" t="s">
        <v>215</v>
      </c>
      <c r="O3" s="9" t="s">
        <v>216</v>
      </c>
      <c r="P3" s="9" t="s">
        <v>217</v>
      </c>
      <c r="Q3" s="9" t="s">
        <v>218</v>
      </c>
      <c r="R3" s="9" t="s">
        <v>219</v>
      </c>
      <c r="S3" s="9" t="s">
        <v>221</v>
      </c>
      <c r="T3" s="12"/>
    </row>
    <row r="4" customFormat="false" ht="17" hidden="false" customHeight="false" outlineLevel="0" collapsed="false">
      <c r="A4" s="2" t="s">
        <v>222</v>
      </c>
      <c r="B4" s="10" t="n">
        <v>-0.1647594</v>
      </c>
      <c r="C4" s="10" t="n">
        <v>0.0106646</v>
      </c>
      <c r="D4" s="10" t="n">
        <f aca="false">(C4^2)*M4</f>
        <v>0.011373369316</v>
      </c>
      <c r="E4" s="10" t="n">
        <v>0.011598</v>
      </c>
      <c r="F4" s="10" t="n">
        <v>0.0004136</v>
      </c>
      <c r="G4" s="10" t="n">
        <f aca="false">(F4^2)*M4</f>
        <v>1.7106496E-005</v>
      </c>
      <c r="H4" s="10" t="n">
        <f aca="false">SQRT(G4)</f>
        <v>0.004136</v>
      </c>
      <c r="I4" s="10" t="n">
        <f aca="false">B4/E4</f>
        <v>-14.2058458354889</v>
      </c>
      <c r="J4" s="10" t="n">
        <f aca="false">((1/(E4^4))*((E4^2)*(D4^2))+((B4^2)*(G4^2)))</f>
        <v>0.96163901458769</v>
      </c>
      <c r="K4" s="10" t="n">
        <f aca="false">1/E4</f>
        <v>86.2217623728229</v>
      </c>
      <c r="L4" s="5" t="n">
        <v>0.9975</v>
      </c>
      <c r="M4" s="5" t="n">
        <v>100</v>
      </c>
      <c r="N4" s="5" t="n">
        <v>4</v>
      </c>
      <c r="O4" s="5" t="n">
        <v>25</v>
      </c>
      <c r="P4" s="5" t="n">
        <v>100</v>
      </c>
      <c r="Q4" s="11" t="n">
        <v>0.25</v>
      </c>
      <c r="R4" s="12" t="n">
        <v>31.0461</v>
      </c>
    </row>
    <row r="5" customFormat="false" ht="17" hidden="false" customHeight="false" outlineLevel="0" collapsed="false">
      <c r="A5" s="2" t="s">
        <v>237</v>
      </c>
      <c r="B5" s="10" t="n">
        <v>0.006104</v>
      </c>
      <c r="C5" s="10" t="n">
        <v>0.05603</v>
      </c>
      <c r="D5" s="10" t="n">
        <f aca="false">(C5^2)*M5</f>
        <v>0.784840225</v>
      </c>
      <c r="E5" s="10" t="n">
        <v>0.005392</v>
      </c>
      <c r="F5" s="10" t="n">
        <v>0.001962</v>
      </c>
      <c r="G5" s="10" t="n">
        <f aca="false">(F5^2)*M5</f>
        <v>0.000962361</v>
      </c>
      <c r="H5" s="10" t="n">
        <f aca="false">SQRT(G5)</f>
        <v>0.0310219438462518</v>
      </c>
      <c r="I5" s="10" t="n">
        <f aca="false">B5/E5</f>
        <v>1.13204747774481</v>
      </c>
      <c r="J5" s="10" t="n">
        <f aca="false">((1/(E5^4))*((E5^2)*(D5^2))+((B5^2)*(G5^2)))</f>
        <v>21186.6718545709</v>
      </c>
      <c r="K5" s="10" t="n">
        <f aca="false">1/E5</f>
        <v>185.459940652819</v>
      </c>
      <c r="L5" s="5" t="n">
        <v>0.883</v>
      </c>
      <c r="M5" s="5" t="n">
        <v>250</v>
      </c>
      <c r="N5" s="5" t="n">
        <v>1</v>
      </c>
      <c r="O5" s="5" t="n">
        <v>250</v>
      </c>
      <c r="P5" s="5" t="n">
        <v>500</v>
      </c>
      <c r="Q5" s="11" t="n">
        <v>0.5</v>
      </c>
      <c r="R5" s="12" t="n">
        <v>15.87</v>
      </c>
    </row>
    <row r="6" customFormat="false" ht="17" hidden="false" customHeight="false" outlineLevel="0" collapsed="false">
      <c r="A6" s="2" t="s">
        <v>224</v>
      </c>
      <c r="B6" s="10" t="n">
        <v>-0.066781</v>
      </c>
      <c r="C6" s="10" t="n">
        <v>0.035201</v>
      </c>
      <c r="D6" s="10" t="n">
        <f aca="false">(C6^2)*M6</f>
        <v>0.14869324812</v>
      </c>
      <c r="E6" s="10" t="n">
        <v>0.006736</v>
      </c>
      <c r="F6" s="10" t="n">
        <v>0.001323</v>
      </c>
      <c r="G6" s="10" t="n">
        <f aca="false">(F6^2)*M6</f>
        <v>0.00021003948</v>
      </c>
      <c r="H6" s="10" t="n">
        <f aca="false">SQRT(G6)</f>
        <v>0.0144927388715867</v>
      </c>
      <c r="I6" s="10" t="n">
        <f aca="false">B6/E6</f>
        <v>-9.91404394299287</v>
      </c>
      <c r="J6" s="10" t="n">
        <f aca="false">((1/(E6^4))*((E6^2)*(D6^2))+((B6^2)*(G6^2)))</f>
        <v>487.27972339932</v>
      </c>
      <c r="K6" s="10" t="n">
        <f aca="false">1/E6</f>
        <v>148.456057007126</v>
      </c>
      <c r="L6" s="5" t="n">
        <v>0.8963</v>
      </c>
      <c r="M6" s="5" t="n">
        <v>120</v>
      </c>
      <c r="N6" s="5" t="n">
        <v>12</v>
      </c>
      <c r="O6" s="5" t="n">
        <v>10</v>
      </c>
      <c r="P6" s="5" t="n">
        <v>250</v>
      </c>
      <c r="Q6" s="11" t="n">
        <v>0.04</v>
      </c>
      <c r="R6" s="12" t="n">
        <v>-7.4908</v>
      </c>
    </row>
    <row r="7" customFormat="false" ht="17" hidden="false" customHeight="false" outlineLevel="0" collapsed="false">
      <c r="A7" s="2" t="s">
        <v>224</v>
      </c>
      <c r="B7" s="10" t="n">
        <v>-0.0412229</v>
      </c>
      <c r="C7" s="10" t="n">
        <v>0.0128683</v>
      </c>
      <c r="D7" s="10" t="n">
        <f aca="false">(C7^2)*M7</f>
        <v>0.0198711773868</v>
      </c>
      <c r="E7" s="10" t="n">
        <v>0.00532</v>
      </c>
      <c r="F7" s="10" t="n">
        <v>0.0004836</v>
      </c>
      <c r="G7" s="10" t="n">
        <f aca="false">(F7^2)*M7</f>
        <v>2.80642752E-005</v>
      </c>
      <c r="H7" s="10" t="n">
        <f aca="false">SQRT(G7)</f>
        <v>0.00529757257618997</v>
      </c>
      <c r="I7" s="10" t="n">
        <f aca="false">B7/E7</f>
        <v>-7.74866541353384</v>
      </c>
      <c r="J7" s="10" t="n">
        <f aca="false">((1/(E7^4))*((E7^2)*(D7^2))+((B7^2)*(G7^2)))</f>
        <v>13.9515974170992</v>
      </c>
      <c r="K7" s="10" t="n">
        <f aca="false">1/E7</f>
        <v>187.96992481203</v>
      </c>
      <c r="L7" s="5" t="n">
        <v>0.9758</v>
      </c>
      <c r="M7" s="5" t="n">
        <v>120</v>
      </c>
      <c r="N7" s="5" t="n">
        <v>12</v>
      </c>
      <c r="O7" s="5" t="n">
        <v>10</v>
      </c>
      <c r="P7" s="5" t="n">
        <v>250</v>
      </c>
      <c r="Q7" s="11" t="n">
        <v>0.04</v>
      </c>
      <c r="R7" s="12" t="n">
        <v>-6.38</v>
      </c>
    </row>
    <row r="8" customFormat="false" ht="17" hidden="false" customHeight="false" outlineLevel="0" collapsed="false">
      <c r="A8" s="2" t="s">
        <v>224</v>
      </c>
      <c r="B8" s="10" t="n">
        <v>-0.072073</v>
      </c>
      <c r="C8" s="10" t="n">
        <v>0.04622</v>
      </c>
      <c r="D8" s="10" t="n">
        <f aca="false">(C8^2)*M8</f>
        <v>0.256354608</v>
      </c>
      <c r="E8" s="10" t="n">
        <v>0.007659</v>
      </c>
      <c r="F8" s="10" t="n">
        <v>0.001737</v>
      </c>
      <c r="G8" s="10" t="n">
        <f aca="false">(F8^2)*M8</f>
        <v>0.00036206028</v>
      </c>
      <c r="H8" s="10" t="n">
        <f aca="false">SQRT(G8)</f>
        <v>0.0190278816477295</v>
      </c>
      <c r="I8" s="10" t="n">
        <f aca="false">B8/E8</f>
        <v>-9.4102363232798</v>
      </c>
      <c r="J8" s="10" t="n">
        <f aca="false">((1/(E8^4))*((E8^2)*(D8^2))+((B8^2)*(G8^2)))</f>
        <v>1120.30975512841</v>
      </c>
      <c r="K8" s="10" t="n">
        <f aca="false">1/E8</f>
        <v>130.565347956652</v>
      </c>
      <c r="L8" s="5" t="n">
        <v>0.8663</v>
      </c>
      <c r="M8" s="5" t="n">
        <v>120</v>
      </c>
      <c r="N8" s="5" t="n">
        <v>12</v>
      </c>
      <c r="O8" s="5" t="n">
        <v>10</v>
      </c>
      <c r="P8" s="5" t="n">
        <v>250</v>
      </c>
      <c r="Q8" s="11" t="n">
        <v>0.04</v>
      </c>
      <c r="R8" s="12" t="n">
        <v>-7.2256</v>
      </c>
    </row>
    <row r="9" customFormat="false" ht="17" hidden="false" customHeight="false" outlineLevel="0" collapsed="false">
      <c r="A9" s="2" t="s">
        <v>224</v>
      </c>
      <c r="B9" s="17" t="n">
        <v>-0.021742</v>
      </c>
      <c r="C9" s="17" t="n">
        <v>0.086205</v>
      </c>
      <c r="D9" s="17" t="n">
        <f aca="false">(C9^2)*M9</f>
        <v>0.891756243</v>
      </c>
      <c r="E9" s="17" t="n">
        <v>0.004978</v>
      </c>
      <c r="F9" s="17" t="n">
        <v>0.00324</v>
      </c>
      <c r="G9" s="17" t="n">
        <f aca="false">(F9^2)*M9</f>
        <v>0.001259712</v>
      </c>
      <c r="H9" s="17" t="n">
        <f aca="false">SQRT(G9)</f>
        <v>0.0354924217263348</v>
      </c>
      <c r="I9" s="17" t="n">
        <f aca="false">B9/E9</f>
        <v>-4.36761751707513</v>
      </c>
      <c r="J9" s="17" t="n">
        <f aca="false">((1/(E9^4))*((E9^2)*(D9^2))+((B9^2)*(G9^2)))</f>
        <v>32090.9469294262</v>
      </c>
      <c r="K9" s="17" t="n">
        <f aca="false">1/E9</f>
        <v>200.883889112093</v>
      </c>
      <c r="L9" s="12" t="n">
        <f aca="false">0.4404</f>
        <v>0.4404</v>
      </c>
      <c r="M9" s="12" t="n">
        <v>120</v>
      </c>
      <c r="N9" s="12" t="n">
        <v>12</v>
      </c>
      <c r="O9" s="12" t="n">
        <v>10</v>
      </c>
      <c r="P9" s="12" t="n">
        <v>250</v>
      </c>
      <c r="Q9" s="13" t="n">
        <v>0.04</v>
      </c>
      <c r="R9" s="12" t="n">
        <v>-7.3</v>
      </c>
    </row>
    <row r="10" customFormat="false" ht="17" hidden="false" customHeight="false" outlineLevel="0" collapsed="false">
      <c r="A10" s="2" t="s">
        <v>224</v>
      </c>
      <c r="B10" s="10" t="n">
        <v>-0.109695</v>
      </c>
      <c r="C10" s="10" t="n">
        <v>0.052979</v>
      </c>
      <c r="D10" s="10" t="n">
        <f aca="false">(C10^2)*M10</f>
        <v>0.33681293292</v>
      </c>
      <c r="E10" s="10" t="n">
        <v>0.008735</v>
      </c>
      <c r="F10" s="10" t="n">
        <v>0.001991</v>
      </c>
      <c r="G10" s="10" t="n">
        <f aca="false">(F10^2)*M10</f>
        <v>0.00047568972</v>
      </c>
      <c r="H10" s="10" t="n">
        <f aca="false">SQRT(G10)</f>
        <v>0.0218103122398557</v>
      </c>
      <c r="I10" s="10" t="n">
        <f aca="false">B10/E10</f>
        <v>-12.5580995993131</v>
      </c>
      <c r="J10" s="10" t="n">
        <f aca="false">((1/(E10^4))*((E10^2)*(D10^2))+((B10^2)*(G10^2)))</f>
        <v>1486.79708064269</v>
      </c>
      <c r="K10" s="10" t="n">
        <f aca="false">1/E10</f>
        <v>114.481969089868</v>
      </c>
      <c r="L10" s="5" t="n">
        <v>0.8652</v>
      </c>
      <c r="M10" s="5" t="n">
        <v>120</v>
      </c>
      <c r="N10" s="5" t="n">
        <v>12</v>
      </c>
      <c r="O10" s="5" t="n">
        <v>10</v>
      </c>
      <c r="P10" s="5" t="n">
        <v>250</v>
      </c>
      <c r="Q10" s="11" t="n">
        <v>0.04</v>
      </c>
      <c r="R10" s="12" t="n">
        <v>-6.9669</v>
      </c>
    </row>
    <row r="11" customFormat="false" ht="17" hidden="false" customHeight="false" outlineLevel="0" collapsed="false">
      <c r="A11" s="2" t="s">
        <v>238</v>
      </c>
      <c r="B11" s="10" t="n">
        <v>-0.131396</v>
      </c>
      <c r="C11" s="10" t="n">
        <v>0.032377</v>
      </c>
      <c r="D11" s="10" t="n">
        <f aca="false">(C11^2)*M11</f>
        <v>0.3144810387</v>
      </c>
      <c r="E11" s="10" t="n">
        <v>0.012155</v>
      </c>
      <c r="F11" s="10" t="n">
        <v>0.001249</v>
      </c>
      <c r="G11" s="10" t="n">
        <f aca="false">(F11^2)*M11</f>
        <v>0.0004680003</v>
      </c>
      <c r="H11" s="10" t="n">
        <f aca="false">SQRT(G11)</f>
        <v>0.0216333145865353</v>
      </c>
      <c r="I11" s="10" t="n">
        <f aca="false">B11/E11</f>
        <v>-10.8100370218017</v>
      </c>
      <c r="J11" s="10" t="n">
        <f aca="false">((1/(E11^4))*((E11^2)*(D11^2))+((B11^2)*(G11^2)))</f>
        <v>669.389667043318</v>
      </c>
      <c r="K11" s="10" t="n">
        <f aca="false">1/E11</f>
        <v>82.2706705059646</v>
      </c>
      <c r="L11" s="5" t="n">
        <v>0.8875</v>
      </c>
      <c r="M11" s="5" t="n">
        <v>300</v>
      </c>
      <c r="N11" s="5" t="n">
        <v>7</v>
      </c>
      <c r="O11" s="5" t="n">
        <v>20</v>
      </c>
      <c r="P11" s="5" t="n">
        <v>200</v>
      </c>
      <c r="Q11" s="11" t="n">
        <f aca="false">O11/P11</f>
        <v>0.1</v>
      </c>
      <c r="R11" s="12" t="n">
        <v>-10.9491</v>
      </c>
    </row>
    <row r="12" customFormat="false" ht="17" hidden="false" customHeight="false" outlineLevel="0" collapsed="false">
      <c r="A12" s="2" t="s">
        <v>231</v>
      </c>
      <c r="B12" s="10" t="n">
        <v>-0.05644</v>
      </c>
      <c r="C12" s="10" t="n">
        <v>0.034914</v>
      </c>
      <c r="D12" s="10" t="n">
        <f aca="false">(C12^2)*M12</f>
        <v>0.0609493698</v>
      </c>
      <c r="E12" s="10" t="n">
        <v>0.034914</v>
      </c>
      <c r="F12" s="10" t="n">
        <v>0.001378</v>
      </c>
      <c r="G12" s="10" t="n">
        <f aca="false">(F12^2)*M12</f>
        <v>9.49442E-005</v>
      </c>
      <c r="H12" s="10" t="n">
        <f aca="false">SQRT(G12)</f>
        <v>0.00974393144475063</v>
      </c>
      <c r="I12" s="10" t="n">
        <f aca="false">B12/E12</f>
        <v>-1.61654350690268</v>
      </c>
      <c r="J12" s="10" t="n">
        <f aca="false">((1/(E12^4))*((E12^2)*(D12^2))+((B12^2)*(G12^2)))</f>
        <v>3.04746849002872</v>
      </c>
      <c r="K12" s="10" t="n">
        <f aca="false">1/E12</f>
        <v>28.6418055794237</v>
      </c>
      <c r="L12" s="5" t="n">
        <v>0.9634</v>
      </c>
      <c r="M12" s="5" t="n">
        <v>50</v>
      </c>
      <c r="N12" s="5" t="n">
        <v>50</v>
      </c>
      <c r="O12" s="5" t="n">
        <v>1</v>
      </c>
      <c r="P12" s="5" t="n">
        <v>3</v>
      </c>
      <c r="Q12" s="11" t="n">
        <f aca="false">O12/P12</f>
        <v>0.333333333333333</v>
      </c>
      <c r="R12" s="12" t="n">
        <v>24.8934</v>
      </c>
    </row>
    <row r="13" customFormat="false" ht="17" hidden="false" customHeight="false" outlineLevel="0" collapsed="false">
      <c r="A13" s="2" t="s">
        <v>231</v>
      </c>
      <c r="B13" s="10" t="n">
        <v>-0.0790115</v>
      </c>
      <c r="C13" s="10" t="n">
        <v>0.0043975</v>
      </c>
      <c r="D13" s="10" t="n">
        <f aca="false">(C13^2)*M13</f>
        <v>0.000966900312500001</v>
      </c>
      <c r="E13" s="10" t="n">
        <v>0.0081449</v>
      </c>
      <c r="F13" s="10" t="n">
        <v>0.0001736</v>
      </c>
      <c r="G13" s="10" t="n">
        <f aca="false">(F13^2)*M13</f>
        <v>1.506848E-006</v>
      </c>
      <c r="H13" s="10" t="n">
        <f aca="false">SQRT(G13)</f>
        <v>0.00122753737213985</v>
      </c>
      <c r="I13" s="10" t="n">
        <f aca="false">B13/E13</f>
        <v>-9.70073297400828</v>
      </c>
      <c r="J13" s="10" t="n">
        <f aca="false">((1/(E13^4))*((E13^2)*(D13^2))+((B13^2)*(G13^2)))</f>
        <v>0.0140926247530594</v>
      </c>
      <c r="K13" s="10" t="n">
        <f aca="false">1/E13</f>
        <v>122.776215791477</v>
      </c>
      <c r="L13" s="5" t="n">
        <v>0.9995</v>
      </c>
      <c r="M13" s="5" t="n">
        <v>50</v>
      </c>
      <c r="N13" s="5" t="n">
        <v>50</v>
      </c>
      <c r="O13" s="5" t="n">
        <v>1</v>
      </c>
      <c r="P13" s="5" t="n">
        <v>3</v>
      </c>
      <c r="Q13" s="11" t="n">
        <f aca="false">O13/P13</f>
        <v>0.333333333333333</v>
      </c>
      <c r="R13" s="12" t="n">
        <v>-7.2653</v>
      </c>
    </row>
    <row r="14" customFormat="false" ht="17" hidden="false" customHeight="false" outlineLevel="0" collapsed="false">
      <c r="A14" s="2" t="s">
        <v>231</v>
      </c>
      <c r="B14" s="10" t="n">
        <v>-0.080822</v>
      </c>
      <c r="C14" s="10" t="n">
        <v>0.067678</v>
      </c>
      <c r="D14" s="10" t="n">
        <f aca="false">(C14^2)*M14</f>
        <v>0.2290155842</v>
      </c>
      <c r="E14" s="10" t="n">
        <v>0.008174</v>
      </c>
      <c r="F14" s="10" t="n">
        <v>0.002672</v>
      </c>
      <c r="G14" s="10" t="n">
        <f aca="false">(F14^2)*M14</f>
        <v>0.0003569792</v>
      </c>
      <c r="H14" s="10" t="n">
        <f aca="false">SQRT(G14)</f>
        <v>0.0188938931933046</v>
      </c>
      <c r="I14" s="10" t="n">
        <f aca="false">B14/E14</f>
        <v>-9.88769268412038</v>
      </c>
      <c r="J14" s="10" t="n">
        <f aca="false">((1/(E14^4))*((E14^2)*(D14^2))+((B14^2)*(G14^2)))</f>
        <v>784.984002618286</v>
      </c>
      <c r="K14" s="10" t="n">
        <f aca="false">1/E14</f>
        <v>122.339124051872</v>
      </c>
      <c r="L14" s="5" t="n">
        <v>0.9035</v>
      </c>
      <c r="M14" s="5" t="n">
        <v>50</v>
      </c>
      <c r="N14" s="5" t="n">
        <v>50</v>
      </c>
      <c r="O14" s="5" t="n">
        <v>1</v>
      </c>
      <c r="P14" s="5" t="n">
        <v>3</v>
      </c>
      <c r="Q14" s="11" t="n">
        <f aca="false">O14/P14</f>
        <v>0.333333333333333</v>
      </c>
      <c r="R14" s="12" t="n">
        <v>-9.2628</v>
      </c>
    </row>
    <row r="15" customFormat="false" ht="17" hidden="false" customHeight="false" outlineLevel="0" collapsed="false">
      <c r="A15" s="2" t="s">
        <v>239</v>
      </c>
      <c r="B15" s="10" t="n">
        <v>-0.1056171</v>
      </c>
      <c r="C15" s="10" t="n">
        <v>0.0164237</v>
      </c>
      <c r="D15" s="10" t="n">
        <f aca="false">(C15^2)*M15</f>
        <v>0.0134868960845</v>
      </c>
      <c r="E15" s="10" t="n">
        <v>0.0097867</v>
      </c>
      <c r="F15" s="10" t="n">
        <v>0.0006664</v>
      </c>
      <c r="G15" s="10" t="n">
        <f aca="false">(F15^2)*M15</f>
        <v>2.2204448E-005</v>
      </c>
      <c r="H15" s="10" t="n">
        <f aca="false">SQRT(G15)</f>
        <v>0.00471215958982715</v>
      </c>
      <c r="I15" s="10" t="n">
        <f aca="false">B15/E15</f>
        <v>-10.7919012537423</v>
      </c>
      <c r="J15" s="10" t="n">
        <f aca="false">((1/(E15^4))*((E15^2)*(D15^2))+((B15^2)*(G15^2)))</f>
        <v>1.89911590581365</v>
      </c>
      <c r="K15" s="10" t="n">
        <f aca="false">1/E15</f>
        <v>102.179488489481</v>
      </c>
      <c r="L15" s="5" t="n">
        <v>0.9729</v>
      </c>
      <c r="M15" s="5" t="n">
        <v>50</v>
      </c>
      <c r="N15" s="5" t="n">
        <v>2</v>
      </c>
      <c r="O15" s="5" t="n">
        <v>25</v>
      </c>
      <c r="P15" s="5" t="n">
        <v>1000</v>
      </c>
      <c r="Q15" s="11" t="n">
        <f aca="false">O15/P15</f>
        <v>0.025</v>
      </c>
      <c r="R15" s="12" t="n">
        <v>18.2208</v>
      </c>
    </row>
    <row r="16" customFormat="false" ht="17" hidden="false" customHeight="false" outlineLevel="0" collapsed="false">
      <c r="A16" s="2" t="s">
        <v>232</v>
      </c>
      <c r="B16" s="10" t="n">
        <v>-0.088735</v>
      </c>
      <c r="C16" s="10" t="n">
        <v>0.046029</v>
      </c>
      <c r="D16" s="10" t="n">
        <f aca="false">(C16^2)*M16</f>
        <v>13.3476136983</v>
      </c>
      <c r="E16" s="10" t="n">
        <v>0.008875</v>
      </c>
      <c r="F16" s="10" t="n">
        <v>0.001817</v>
      </c>
      <c r="G16" s="10" t="n">
        <f aca="false">(F16^2)*M16</f>
        <v>0.0207993807</v>
      </c>
      <c r="H16" s="10" t="n">
        <f aca="false">SQRT(G16)</f>
        <v>0.144219903966131</v>
      </c>
      <c r="I16" s="10" t="n">
        <f aca="false">B16/E16</f>
        <v>-9.99830985915493</v>
      </c>
      <c r="J16" s="10" t="n">
        <f aca="false">((1/(E16^4))*((E16^2)*(D16^2))+((B16^2)*(G16^2)))</f>
        <v>2261885.07282605</v>
      </c>
      <c r="K16" s="10" t="n">
        <f aca="false">1/E16</f>
        <v>112.676056338028</v>
      </c>
      <c r="L16" s="5" t="n">
        <v>0.9598</v>
      </c>
      <c r="M16" s="5" t="n">
        <v>6300</v>
      </c>
      <c r="N16" s="5" t="n">
        <v>7</v>
      </c>
      <c r="O16" s="5" t="n">
        <v>900</v>
      </c>
      <c r="P16" s="5" t="n">
        <v>400</v>
      </c>
      <c r="Q16" s="11" t="n">
        <f aca="false">O16/P16</f>
        <v>2.25</v>
      </c>
      <c r="R16" s="12" t="n">
        <v>14.0583</v>
      </c>
    </row>
    <row r="17" customFormat="false" ht="17" hidden="false" customHeight="false" outlineLevel="0" collapsed="false">
      <c r="A17" s="2" t="s">
        <v>240</v>
      </c>
      <c r="B17" s="10" t="n">
        <v>-0.091662</v>
      </c>
      <c r="C17" s="10" t="n">
        <v>0.042618</v>
      </c>
      <c r="D17" s="10" t="n">
        <f aca="false">(C17^2)*M17</f>
        <v>0.03632587848</v>
      </c>
      <c r="E17" s="10" t="n">
        <v>0.009453</v>
      </c>
      <c r="F17" s="10" t="n">
        <v>0.001722</v>
      </c>
      <c r="G17" s="10" t="n">
        <f aca="false">(F17^2)*M17</f>
        <v>5.930568E-005</v>
      </c>
      <c r="H17" s="10" t="n">
        <f aca="false">SQRT(G17)</f>
        <v>0.00770101811450928</v>
      </c>
      <c r="I17" s="10" t="n">
        <f aca="false">B17/E17</f>
        <v>-9.69660425261822</v>
      </c>
      <c r="J17" s="10" t="n">
        <f aca="false">((1/(E17^4))*((E17^2)*(D17^2))+((B17^2)*(G17^2)))</f>
        <v>14.7670224715884</v>
      </c>
      <c r="K17" s="10" t="n">
        <f aca="false">1/E17</f>
        <v>105.786522796996</v>
      </c>
      <c r="L17" s="5" t="n">
        <v>0.9095</v>
      </c>
      <c r="M17" s="5" t="n">
        <v>20</v>
      </c>
      <c r="N17" s="5" t="n">
        <v>1</v>
      </c>
      <c r="O17" s="5" t="n">
        <v>20</v>
      </c>
      <c r="P17" s="5" t="n">
        <v>8</v>
      </c>
      <c r="Q17" s="11" t="n">
        <f aca="false">O17/P17</f>
        <v>2.5</v>
      </c>
      <c r="R17" s="12" t="n">
        <v>32.2</v>
      </c>
    </row>
    <row r="18" customFormat="false" ht="17" hidden="false" customHeight="false" outlineLevel="0" collapsed="false">
      <c r="A18" s="2" t="s">
        <v>241</v>
      </c>
      <c r="B18" s="10" t="n">
        <v>-0.0899849</v>
      </c>
      <c r="C18" s="10" t="n">
        <v>0.0240002</v>
      </c>
      <c r="D18" s="10" t="n">
        <f aca="false">(C18^2)*M18</f>
        <v>0.0921615360064</v>
      </c>
      <c r="E18" s="10" t="n">
        <v>0.0099036</v>
      </c>
      <c r="F18" s="10" t="n">
        <v>0.0009512</v>
      </c>
      <c r="G18" s="10" t="n">
        <f aca="false">(F18^2)*M18</f>
        <v>0.0001447650304</v>
      </c>
      <c r="H18" s="10" t="n">
        <f aca="false">SQRT(G18)</f>
        <v>0.0120318340414087</v>
      </c>
      <c r="I18" s="10" t="n">
        <f aca="false">B18/E18</f>
        <v>-9.08607980936225</v>
      </c>
      <c r="J18" s="10" t="n">
        <f aca="false">((1/(E18^4))*((E18^2)*(D18^2))+((B18^2)*(G18^2)))</f>
        <v>86.599069636445</v>
      </c>
      <c r="K18" s="10" t="n">
        <f aca="false">1/E18</f>
        <v>100.973383416132</v>
      </c>
      <c r="L18" s="5" t="n">
        <v>0.9644</v>
      </c>
      <c r="M18" s="5" t="n">
        <v>160</v>
      </c>
      <c r="N18" s="5" t="n">
        <v>4</v>
      </c>
      <c r="O18" s="5" t="n">
        <v>40</v>
      </c>
      <c r="P18" s="5"/>
      <c r="Q18" s="11"/>
      <c r="R18" s="12" t="n">
        <v>10.9861</v>
      </c>
    </row>
    <row r="19" customFormat="false" ht="17" hidden="false" customHeight="false" outlineLevel="0" collapsed="false">
      <c r="A19" s="2" t="s">
        <v>234</v>
      </c>
      <c r="B19" s="10" t="n">
        <v>-0.105028</v>
      </c>
      <c r="C19" s="10" t="n">
        <v>0.064604</v>
      </c>
      <c r="D19" s="10" t="n">
        <f aca="false">(C19^2)*M19</f>
        <v>0.08347353632</v>
      </c>
      <c r="E19" s="10" t="n">
        <v>0.009859</v>
      </c>
      <c r="F19" s="10" t="n">
        <v>0.002491</v>
      </c>
      <c r="G19" s="10" t="n">
        <f aca="false">(F19^2)*M19</f>
        <v>0.00012410162</v>
      </c>
      <c r="H19" s="10" t="n">
        <f aca="false">SQRT(G19)</f>
        <v>0.011140090663904</v>
      </c>
      <c r="I19" s="10" t="n">
        <f aca="false">B19/E19</f>
        <v>-10.6530074044021</v>
      </c>
      <c r="J19" s="10" t="n">
        <f aca="false">((1/(E19^4))*((E19^2)*(D19^2))+((B19^2)*(G19^2)))</f>
        <v>71.685594612846</v>
      </c>
      <c r="K19" s="10" t="n">
        <f aca="false">1/E19</f>
        <v>101.430165331169</v>
      </c>
      <c r="L19" s="5" t="n">
        <v>0.7966</v>
      </c>
      <c r="M19" s="5" t="n">
        <v>20</v>
      </c>
      <c r="N19" s="5" t="n">
        <v>180</v>
      </c>
      <c r="O19" s="5" t="n">
        <v>1</v>
      </c>
      <c r="P19" s="5" t="n">
        <v>7</v>
      </c>
      <c r="Q19" s="11" t="n">
        <f aca="false">O19/P19</f>
        <v>0.142857142857143</v>
      </c>
      <c r="R19" s="12" t="n">
        <v>35.7721</v>
      </c>
    </row>
    <row r="20" customFormat="false" ht="17" hidden="false" customHeight="false" outlineLevel="0" collapsed="false">
      <c r="A20" s="2" t="s">
        <v>242</v>
      </c>
      <c r="B20" s="17" t="n">
        <v>0.0679533</v>
      </c>
      <c r="C20" s="17" t="n">
        <v>0.0898761</v>
      </c>
      <c r="D20" s="17" t="n">
        <f aca="false">(C20^2)*M20</f>
        <v>0.807771335121</v>
      </c>
      <c r="E20" s="17" t="n">
        <v>0.0008889</v>
      </c>
      <c r="F20" s="17" t="n">
        <v>0.0032711</v>
      </c>
      <c r="G20" s="17" t="n">
        <f aca="false">(F20^2)*M20</f>
        <v>0.001070009521</v>
      </c>
      <c r="H20" s="17" t="n">
        <f aca="false">SQRT(G20)</f>
        <v>0.032711</v>
      </c>
      <c r="I20" s="17" t="n">
        <f aca="false">B20/E20</f>
        <v>76.4465069186635</v>
      </c>
      <c r="J20" s="17" t="n">
        <f aca="false">((1/(E20^4))*((E20^2)*(D20^2))+((B20^2)*(G20^2)))</f>
        <v>825792.744385119</v>
      </c>
      <c r="K20" s="17" t="n">
        <f aca="false">1/E20</f>
        <v>1124.98593767578</v>
      </c>
      <c r="L20" s="12" t="n">
        <v>0.0356</v>
      </c>
      <c r="M20" s="12" t="n">
        <v>100</v>
      </c>
      <c r="N20" s="12" t="n">
        <v>1</v>
      </c>
      <c r="O20" s="12"/>
      <c r="P20" s="12"/>
      <c r="Q20" s="13"/>
      <c r="R20" s="12" t="n">
        <v>21.914</v>
      </c>
    </row>
    <row r="21" customFormat="false" ht="17" hidden="false" customHeight="false" outlineLevel="0" collapsed="false">
      <c r="A21" s="2" t="s">
        <v>243</v>
      </c>
      <c r="B21" s="10" t="n">
        <v>-0.067662</v>
      </c>
      <c r="C21" s="10" t="n">
        <v>0.052238</v>
      </c>
      <c r="D21" s="10" t="n">
        <f aca="false">(C21^2)*M21</f>
        <v>0.1364404322</v>
      </c>
      <c r="E21" s="10" t="n">
        <v>0.006507</v>
      </c>
      <c r="F21" s="10" t="n">
        <v>0.002329</v>
      </c>
      <c r="G21" s="10" t="n">
        <f aca="false">(F21^2)*M21</f>
        <v>0.00027121205</v>
      </c>
      <c r="H21" s="10" t="n">
        <f aca="false">SQRT(G21)</f>
        <v>0.0164685169338347</v>
      </c>
      <c r="I21" s="10" t="n">
        <f aca="false">B21/E21</f>
        <v>-10.3983402489627</v>
      </c>
      <c r="J21" s="10" t="n">
        <f aca="false">((1/(E21^4))*((E21^2)*(D21^2))+((B21^2)*(G21^2)))</f>
        <v>439.667697863061</v>
      </c>
      <c r="K21" s="10" t="n">
        <f aca="false">1/E21</f>
        <v>153.680651605963</v>
      </c>
      <c r="L21" s="5" t="n">
        <v>0.6096</v>
      </c>
      <c r="M21" s="5" t="n">
        <v>50</v>
      </c>
      <c r="N21" s="5" t="n">
        <v>1</v>
      </c>
      <c r="O21" s="5" t="n">
        <v>50</v>
      </c>
      <c r="P21" s="5" t="n">
        <v>100</v>
      </c>
      <c r="Q21" s="11" t="n">
        <f aca="false">O21/P21</f>
        <v>0.5</v>
      </c>
      <c r="R21" s="12" t="n">
        <v>19.5177</v>
      </c>
    </row>
    <row r="22" customFormat="false" ht="17" hidden="false" customHeight="false" outlineLevel="0" collapsed="false">
      <c r="A22" s="3" t="s">
        <v>235</v>
      </c>
      <c r="B22" s="14" t="n">
        <v>-0.049671</v>
      </c>
      <c r="C22" s="14" t="n">
        <v>0.035685</v>
      </c>
      <c r="D22" s="14" t="n">
        <f aca="false">(C22^2)*M22</f>
        <v>0.254683845</v>
      </c>
      <c r="E22" s="14" t="n">
        <v>0.006664</v>
      </c>
      <c r="F22" s="14" t="n">
        <v>0.001374</v>
      </c>
      <c r="G22" s="14" t="n">
        <f aca="false">(F22^2)*M22</f>
        <v>0.0003775752</v>
      </c>
      <c r="H22" s="14" t="n">
        <f aca="false">SQRT(G22)</f>
        <v>0.0194312943470063</v>
      </c>
      <c r="I22" s="14" t="n">
        <f aca="false">B22/F22</f>
        <v>-36.1506550218341</v>
      </c>
      <c r="J22" s="14" t="n">
        <f aca="false">((1/(F22^4))*((F22^2)*(D22^2))+((B22^2)*(G22^2)))</f>
        <v>34358.1151007718</v>
      </c>
      <c r="K22" s="14" t="n">
        <f aca="false">1/F22</f>
        <v>727.802037845706</v>
      </c>
      <c r="L22" s="4" t="n">
        <v>0.887</v>
      </c>
      <c r="M22" s="4" t="n">
        <v>200</v>
      </c>
      <c r="N22" s="4" t="n">
        <v>4</v>
      </c>
      <c r="O22" s="4" t="n">
        <v>50</v>
      </c>
      <c r="P22" s="4" t="n">
        <v>500</v>
      </c>
      <c r="Q22" s="15" t="n">
        <f aca="false">O22/P22</f>
        <v>0.1</v>
      </c>
      <c r="R22" s="16" t="n">
        <v>-10.58</v>
      </c>
      <c r="S22" s="3"/>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